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D:\线粒体代谢\投稿\revised manuscript\"/>
    </mc:Choice>
  </mc:AlternateContent>
  <bookViews>
    <workbookView xWindow="0" yWindow="0" windowWidth="19200" windowHeight="7065"/>
  </bookViews>
  <sheets>
    <sheet name="3DG-TCPS" sheetId="1" r:id="rId1"/>
    <sheet name="2DG-TCPS" sheetId="2" r:id="rId2"/>
    <sheet name="3DG-2DG" sheetId="3" r:id="rId3"/>
  </sheets>
  <calcPr calcId="162913" concurrentCalc="0"/>
</workbook>
</file>

<file path=xl/calcChain.xml><?xml version="1.0" encoding="utf-8"?>
<calcChain xmlns="http://schemas.openxmlformats.org/spreadsheetml/2006/main">
  <c r="G87" i="3" l="1"/>
  <c r="G86" i="3"/>
  <c r="G85" i="3"/>
  <c r="G84" i="3"/>
  <c r="G83" i="3"/>
  <c r="G82" i="3"/>
  <c r="G81" i="3"/>
  <c r="G80" i="3"/>
  <c r="G79" i="3"/>
  <c r="G78" i="3"/>
  <c r="G77" i="3"/>
  <c r="G76" i="3"/>
  <c r="G75" i="3"/>
  <c r="G74" i="3"/>
  <c r="G73" i="3"/>
  <c r="G72" i="3"/>
  <c r="G71" i="3"/>
  <c r="G70" i="3"/>
  <c r="G69" i="3"/>
  <c r="G68" i="3"/>
  <c r="G67" i="3"/>
  <c r="G66" i="3"/>
  <c r="G65" i="3"/>
  <c r="G64" i="3"/>
  <c r="G63" i="3"/>
  <c r="G62" i="3"/>
  <c r="G61" i="3"/>
  <c r="G60" i="3"/>
  <c r="G59" i="3"/>
  <c r="G58" i="3"/>
  <c r="G57" i="3"/>
  <c r="G56" i="3"/>
  <c r="G55" i="3"/>
  <c r="G54" i="3"/>
  <c r="G53" i="3"/>
  <c r="G52" i="3"/>
  <c r="G51" i="3"/>
  <c r="G50" i="3"/>
  <c r="G49" i="3"/>
  <c r="G48" i="3"/>
  <c r="G47" i="3"/>
  <c r="G46" i="3"/>
  <c r="G45" i="3"/>
  <c r="G44" i="3"/>
  <c r="G43" i="3"/>
  <c r="G42" i="3"/>
  <c r="G41" i="3"/>
  <c r="G40" i="3"/>
  <c r="G39" i="3"/>
  <c r="G38" i="3"/>
  <c r="G37" i="3"/>
  <c r="G36" i="3"/>
  <c r="G35" i="3"/>
  <c r="G34" i="3"/>
  <c r="G33" i="3"/>
  <c r="G32" i="3"/>
  <c r="G31" i="3"/>
  <c r="G30" i="3"/>
  <c r="G29" i="3"/>
  <c r="G28" i="3"/>
  <c r="G27" i="3"/>
  <c r="G26" i="3"/>
  <c r="G25" i="3"/>
  <c r="G24" i="3"/>
  <c r="G23" i="3"/>
  <c r="G22" i="3"/>
  <c r="G21" i="3"/>
  <c r="G20" i="3"/>
  <c r="G19" i="3"/>
  <c r="G18" i="3"/>
  <c r="G17" i="3"/>
  <c r="G16" i="3"/>
  <c r="G15" i="3"/>
  <c r="G14" i="3"/>
  <c r="G13" i="3"/>
  <c r="G12" i="3"/>
  <c r="G11" i="3"/>
  <c r="G10" i="3"/>
  <c r="G9" i="3"/>
  <c r="G8" i="3"/>
  <c r="G7" i="3"/>
  <c r="G6" i="3"/>
  <c r="G5" i="3"/>
  <c r="G4" i="3"/>
  <c r="G3" i="3"/>
  <c r="G2" i="3"/>
</calcChain>
</file>

<file path=xl/sharedStrings.xml><?xml version="1.0" encoding="utf-8"?>
<sst xmlns="http://schemas.openxmlformats.org/spreadsheetml/2006/main" count="525" uniqueCount="292">
  <si>
    <t>Output ID</t>
  </si>
  <si>
    <t>Metabolites</t>
  </si>
  <si>
    <t>Mass</t>
  </si>
  <si>
    <t>RT(min)</t>
  </si>
  <si>
    <t>VIP</t>
  </si>
  <si>
    <t>p-value</t>
  </si>
  <si>
    <t>FC(3DG/TCPS)</t>
  </si>
  <si>
    <t>AVERAGE(3DG)</t>
  </si>
  <si>
    <t>AVERAGE(TCPS)</t>
  </si>
  <si>
    <t>3DG-1</t>
  </si>
  <si>
    <t>3DG-2</t>
  </si>
  <si>
    <t>3DG-3</t>
  </si>
  <si>
    <t>3DG-4</t>
  </si>
  <si>
    <t>3DG-5</t>
  </si>
  <si>
    <t>3DG-6</t>
  </si>
  <si>
    <t>TCPS-1</t>
  </si>
  <si>
    <t>TCPS-2</t>
  </si>
  <si>
    <t>TCPS-3</t>
  </si>
  <si>
    <t>TCPS-4</t>
  </si>
  <si>
    <t>TCPS-5</t>
  </si>
  <si>
    <t>TCPS-6</t>
  </si>
  <si>
    <t>C02494</t>
  </si>
  <si>
    <t>1-Methyladenosine</t>
  </si>
  <si>
    <t>C00020</t>
  </si>
  <si>
    <t>Adenosine 5-monophosphate</t>
  </si>
  <si>
    <t>C05443</t>
  </si>
  <si>
    <t>cholecalciferol</t>
  </si>
  <si>
    <t>C07729</t>
  </si>
  <si>
    <t>dibenzofuran</t>
  </si>
  <si>
    <t>*</t>
  </si>
  <si>
    <t>Diglycerol</t>
  </si>
  <si>
    <t>C01493</t>
  </si>
  <si>
    <t>farnesol</t>
  </si>
  <si>
    <t>C00031</t>
  </si>
  <si>
    <t>glucose</t>
  </si>
  <si>
    <t>C01586</t>
  </si>
  <si>
    <t>Hippuric acid</t>
  </si>
  <si>
    <t>MALONAMIDE</t>
  </si>
  <si>
    <t>O-phosphonothreonine</t>
  </si>
  <si>
    <t>C00581</t>
  </si>
  <si>
    <t>glycocyamine（胍基乙酸）</t>
  </si>
  <si>
    <t>C05437</t>
  </si>
  <si>
    <t>Zymosterol</t>
  </si>
  <si>
    <t>C00219</t>
  </si>
  <si>
    <t>arachidonic acid（花生四烯酸）</t>
  </si>
  <si>
    <t>C00093</t>
  </si>
  <si>
    <t>D-(glycerol 1-phosphate)</t>
  </si>
  <si>
    <t>beta-Glycerophosphoric acid</t>
  </si>
  <si>
    <t>C00097</t>
  </si>
  <si>
    <t>L-cysteine</t>
  </si>
  <si>
    <t>C00137</t>
  </si>
  <si>
    <t>myo-inositol</t>
  </si>
  <si>
    <t>(2R,3S)-2-hydroxy-3-isopropylbutanedioic acid</t>
  </si>
  <si>
    <t>C00187</t>
  </si>
  <si>
    <t>cholesterol</t>
  </si>
  <si>
    <t>C03619</t>
  </si>
  <si>
    <t>Methyl-beta-D-galactopyranoside</t>
  </si>
  <si>
    <t>C00116</t>
  </si>
  <si>
    <t>glycerol（甘油）</t>
  </si>
  <si>
    <t>C02679</t>
  </si>
  <si>
    <t>lauric acid</t>
  </si>
  <si>
    <t>C00346</t>
  </si>
  <si>
    <t>O-Phosphorylethanolamine</t>
  </si>
  <si>
    <t>3-Phenyllactic acid</t>
  </si>
  <si>
    <t>C00483</t>
  </si>
  <si>
    <t>tyramine</t>
  </si>
  <si>
    <t>Cysteinylglycine</t>
  </si>
  <si>
    <t>Tagatose</t>
  </si>
  <si>
    <t>C00122</t>
  </si>
  <si>
    <t>fumaric acid（富马酸）</t>
  </si>
  <si>
    <t>C12518</t>
  </si>
  <si>
    <t>glutaraldehyde</t>
  </si>
  <si>
    <t>C01602</t>
  </si>
  <si>
    <t>ornithine（鸟氨酸）</t>
  </si>
  <si>
    <t>C00794</t>
  </si>
  <si>
    <t>sorbitol</t>
  </si>
  <si>
    <t>C05145</t>
  </si>
  <si>
    <t>3-Aminoisobutyric acid</t>
  </si>
  <si>
    <t>C00037</t>
  </si>
  <si>
    <t>glycine甘胺酸</t>
  </si>
  <si>
    <t>C00632</t>
  </si>
  <si>
    <t>3-Hydroxyanthranilic acid</t>
  </si>
  <si>
    <t>C02497</t>
  </si>
  <si>
    <t>2-Butyne-1,4-diol</t>
  </si>
  <si>
    <t>C01083</t>
  </si>
  <si>
    <t>trehalose（海藻糖）</t>
  </si>
  <si>
    <t>C00149</t>
  </si>
  <si>
    <t>L-Malic acid</t>
  </si>
  <si>
    <t>C00490</t>
  </si>
  <si>
    <t>Itaconic acid</t>
  </si>
  <si>
    <t>4-Vinylphenol dimer</t>
  </si>
  <si>
    <t>C01496</t>
  </si>
  <si>
    <t>fructose</t>
  </si>
  <si>
    <t>C16435</t>
  </si>
  <si>
    <t>proline</t>
  </si>
  <si>
    <t>C00811</t>
  </si>
  <si>
    <t>4-hydroxycinnamic acid</t>
  </si>
  <si>
    <t>C01606</t>
  </si>
  <si>
    <t>phthalic acid</t>
  </si>
  <si>
    <t>C01601</t>
  </si>
  <si>
    <t>Pelargonic acid</t>
  </si>
  <si>
    <t>C00392</t>
  </si>
  <si>
    <t>mannitol</t>
  </si>
  <si>
    <t>C00089</t>
  </si>
  <si>
    <t>sucrose</t>
  </si>
  <si>
    <t>C03766</t>
  </si>
  <si>
    <t>4-Hydroxybenzyl cyanide</t>
  </si>
  <si>
    <t>N-Methyl-DL-alanine</t>
  </si>
  <si>
    <t>C00431</t>
  </si>
  <si>
    <t>5-Aminovaleric acid</t>
  </si>
  <si>
    <t>C00993</t>
  </si>
  <si>
    <t>D-alanyl-D-alanine</t>
  </si>
  <si>
    <t>C00986</t>
  </si>
  <si>
    <t>1,3-diaminopropane</t>
  </si>
  <si>
    <t>C05659</t>
  </si>
  <si>
    <t>5-Methoxytryptamine</t>
  </si>
  <si>
    <t>C00429</t>
  </si>
  <si>
    <t>5,6-dihydrouracil</t>
  </si>
  <si>
    <t>C00262</t>
  </si>
  <si>
    <t>hypoxanthine</t>
  </si>
  <si>
    <t>C06474</t>
  </si>
  <si>
    <t>3,6-Anhydro-D-galactose（脱水-d-半乳糖）</t>
  </si>
  <si>
    <t>Methoxamedrine</t>
  </si>
  <si>
    <t>threonine</t>
  </si>
  <si>
    <t>3-Cyanoalanine（3-氰丙氨酸）</t>
  </si>
  <si>
    <t>Glucose-1-phosphate</t>
  </si>
  <si>
    <t>C16433</t>
  </si>
  <si>
    <t>aspartic acid(天冬氨酸)</t>
  </si>
  <si>
    <t>N-Carbamylglutamate（氨基甲酰氟)</t>
  </si>
  <si>
    <t>C16438</t>
  </si>
  <si>
    <t>asparagine天冬酰胺</t>
  </si>
  <si>
    <t>Isopropyl-beta-D-thiogalactopyranoside</t>
  </si>
  <si>
    <t>O-methylthreonine（甲苏氨酸）</t>
  </si>
  <si>
    <t>C00314</t>
  </si>
  <si>
    <t>pyridoxine（吡哆醇）</t>
  </si>
  <si>
    <t>C01596</t>
  </si>
  <si>
    <t>Maleamate</t>
  </si>
  <si>
    <t>allose（阿洛糖）</t>
  </si>
  <si>
    <t>C00092</t>
  </si>
  <si>
    <t>glucose-6-phosphate</t>
  </si>
  <si>
    <t>C08250</t>
  </si>
  <si>
    <t>Sophorose（α-葡糖-β-葡糖苷）</t>
  </si>
  <si>
    <t>tetracosane（二十四碳烷）</t>
  </si>
  <si>
    <t>C00082</t>
  </si>
  <si>
    <t>tyrosine（酪氨酸）</t>
  </si>
  <si>
    <t>C02057</t>
  </si>
  <si>
    <t>phenylalanine（苯基丙氨酸）</t>
  </si>
  <si>
    <t>C16436</t>
  </si>
  <si>
    <t>valine（缬氨酸）</t>
  </si>
  <si>
    <t>C02814</t>
  </si>
  <si>
    <t>1,2,4-Benzenetriol（苯三酚）</t>
  </si>
  <si>
    <t>Fructose 2,6-biphosphate degr prod</t>
  </si>
  <si>
    <t>C06424</t>
  </si>
  <si>
    <t>Myristic Acid（十二烷酸）</t>
  </si>
  <si>
    <t>C00073</t>
  </si>
  <si>
    <t>methionine（蛋氨酸）</t>
  </si>
  <si>
    <t>C00078</t>
  </si>
  <si>
    <t>tryptophan（色氨酸））</t>
  </si>
  <si>
    <t>C00327</t>
  </si>
  <si>
    <t>citrulline（瓜氨酸）</t>
  </si>
  <si>
    <t>C00249</t>
  </si>
  <si>
    <t>palmitic acid（棕榈酸）</t>
  </si>
  <si>
    <t>C00065</t>
  </si>
  <si>
    <t>serine丝氨酸</t>
  </si>
  <si>
    <t>C16440</t>
  </si>
  <si>
    <t>lysine（赖氨酸）</t>
  </si>
  <si>
    <t>gluconic acid（葡萄糖酸）</t>
  </si>
  <si>
    <t>C16434</t>
  </si>
  <si>
    <t>Isoleucine（异亮氨酸）</t>
  </si>
  <si>
    <t>C01598</t>
  </si>
  <si>
    <t>Melatonin（褪黑激素）</t>
  </si>
  <si>
    <t>C01530</t>
  </si>
  <si>
    <t>stearic acid（硬脂酸）</t>
  </si>
  <si>
    <t>C00864</t>
  </si>
  <si>
    <t>pantothenic acid（泛酸）</t>
  </si>
  <si>
    <t>4-HYDROXYPYRIDINE（羟基吡啶）</t>
  </si>
  <si>
    <t>C00725</t>
  </si>
  <si>
    <t>lipoic acid（硫辛酸）</t>
  </si>
  <si>
    <t>C00547</t>
  </si>
  <si>
    <t>noradrenaline（去甲肾上腺素）</t>
  </si>
  <si>
    <t>C01066</t>
  </si>
  <si>
    <t>1,3-Cyclohexanedione</t>
  </si>
  <si>
    <t>C03203</t>
  </si>
  <si>
    <t>1-Hydroxy-2-naphthoic acid</t>
  </si>
  <si>
    <t>2-ketoadipate</t>
  </si>
  <si>
    <t>5-Hydroxyindole-2-carboxylic acid</t>
  </si>
  <si>
    <t>Aconitic Acid（丙酮酸）</t>
  </si>
  <si>
    <t>C01474</t>
  </si>
  <si>
    <t>Alizarin</t>
  </si>
  <si>
    <t>C01595</t>
  </si>
  <si>
    <t>linoleic acid</t>
  </si>
  <si>
    <t>methyl octadecanoate</t>
  </si>
  <si>
    <t>C01807</t>
  </si>
  <si>
    <t>mucic acid</t>
  </si>
  <si>
    <t>S-carboxymethylcysteine</t>
  </si>
  <si>
    <t>C00751</t>
  </si>
  <si>
    <t>squalene</t>
  </si>
  <si>
    <t>trans-3,5-Dimethoxy-4-hydroxycinnamaldehyde</t>
  </si>
  <si>
    <t>FC(2DG/TCPS)</t>
  </si>
  <si>
    <t>AVERAGE(2DG)</t>
  </si>
  <si>
    <t>2DG-1</t>
  </si>
  <si>
    <t>2DG-2</t>
  </si>
  <si>
    <t>2DG-3</t>
  </si>
  <si>
    <t>2DG-4</t>
  </si>
  <si>
    <t>2DG-5</t>
  </si>
  <si>
    <t>2DG-6</t>
  </si>
  <si>
    <t xml:space="preserve">Methyl Phosphate 甲基 </t>
  </si>
  <si>
    <t>C00768</t>
  </si>
  <si>
    <t>histidine</t>
  </si>
  <si>
    <t>5-Hydroxyindole-3-acetic acid</t>
  </si>
  <si>
    <t>C02287</t>
  </si>
  <si>
    <t>Tartronic acid</t>
  </si>
  <si>
    <t>arachidonic acid</t>
  </si>
  <si>
    <t>C02076</t>
  </si>
  <si>
    <t>Sedoheptulose景天庚酮糖</t>
  </si>
  <si>
    <t>C00354</t>
  </si>
  <si>
    <t>D-Fructose 1,6-bisphosphate</t>
  </si>
  <si>
    <t>tryptophan</t>
  </si>
  <si>
    <t>hypoxanthine次黄嘌呤</t>
  </si>
  <si>
    <t>citrulline</t>
  </si>
  <si>
    <t>C00303</t>
  </si>
  <si>
    <t>glutamine</t>
  </si>
  <si>
    <t>lysine</t>
  </si>
  <si>
    <t>pyridoxine</t>
  </si>
  <si>
    <t>tyrosine</t>
  </si>
  <si>
    <t>asparagine</t>
  </si>
  <si>
    <t>C00302</t>
  </si>
  <si>
    <t>glutamic acid</t>
  </si>
  <si>
    <t>phenylalanine苯丙氨酸</t>
  </si>
  <si>
    <t>valine</t>
  </si>
  <si>
    <t>5,6-dihydrouracil二氢尿嘧啶</t>
  </si>
  <si>
    <t>1,3-diaminopropane二氨基丙烷</t>
  </si>
  <si>
    <t>C02993</t>
  </si>
  <si>
    <t>kyotorphin京都酚</t>
  </si>
  <si>
    <t>C00449</t>
  </si>
  <si>
    <t>saccharopine酵母氨酸</t>
  </si>
  <si>
    <t>p-Anisic acid对甲氧基苯甲酸</t>
  </si>
  <si>
    <t>C00009</t>
  </si>
  <si>
    <t>phosphate</t>
  </si>
  <si>
    <t>gly-pro</t>
  </si>
  <si>
    <t>3-aminopropionitrile氨基丙腈</t>
  </si>
  <si>
    <t>Aconitic Acid</t>
  </si>
  <si>
    <t>FC(3DG/2DG)</t>
  </si>
  <si>
    <t>C11430</t>
  </si>
  <si>
    <t>9-Phenanthrol</t>
  </si>
  <si>
    <t>C01017</t>
  </si>
  <si>
    <t>5-hydroxytryptophan</t>
  </si>
  <si>
    <t>Cumic Acid</t>
  </si>
  <si>
    <t>glycerol</t>
  </si>
  <si>
    <t>p-Anisic acid</t>
  </si>
  <si>
    <t>C00487</t>
  </si>
  <si>
    <t>Carnitine</t>
  </si>
  <si>
    <t>fumaric acid</t>
  </si>
  <si>
    <t>ornithine</t>
  </si>
  <si>
    <t>C02660</t>
  </si>
  <si>
    <t>Benzyl thiocyanate</t>
  </si>
  <si>
    <t>glycine</t>
  </si>
  <si>
    <t>C01869</t>
  </si>
  <si>
    <t>Synephrine</t>
  </si>
  <si>
    <t>Allylmalonic acid</t>
  </si>
  <si>
    <t>C00355</t>
  </si>
  <si>
    <t>L-dopa</t>
  </si>
  <si>
    <t>3,6-Anhydro-D-galactose</t>
  </si>
  <si>
    <t>Octadecanol</t>
  </si>
  <si>
    <t>3-Cyanoalanine</t>
  </si>
  <si>
    <t>aspartic acid</t>
  </si>
  <si>
    <t>Myristic Acid</t>
  </si>
  <si>
    <t>N-Carbamylglutamate</t>
  </si>
  <si>
    <t>4-Acetamidobutyric acid</t>
  </si>
  <si>
    <t>O-methylthreonine</t>
  </si>
  <si>
    <t>1,2,4-Benzenetriol</t>
  </si>
  <si>
    <t>Sophorose</t>
  </si>
  <si>
    <t>palmitic acid</t>
  </si>
  <si>
    <t>phenylalanine</t>
  </si>
  <si>
    <t>allose</t>
  </si>
  <si>
    <t>stearic acid</t>
  </si>
  <si>
    <t>methionine</t>
  </si>
  <si>
    <t>serine</t>
  </si>
  <si>
    <t>gluconic acid</t>
  </si>
  <si>
    <t>Isoleucine</t>
  </si>
  <si>
    <t>DL-dihydrosphingosine</t>
  </si>
  <si>
    <t>D-Glyceric acid</t>
  </si>
  <si>
    <t>C01835</t>
  </si>
  <si>
    <t>maltotriose</t>
  </si>
  <si>
    <t>C02735</t>
  </si>
  <si>
    <t>2-Amino-1-phenylethanol</t>
  </si>
  <si>
    <t>2'-Deoxycytidine 5'-triphosphate degr prod</t>
  </si>
  <si>
    <t>4-HYDROXYPYRIDINE</t>
  </si>
  <si>
    <t>lipoic acid</t>
  </si>
  <si>
    <t>Melatonin</t>
  </si>
  <si>
    <t>Methyl Phosphate</t>
  </si>
  <si>
    <t>noradrenal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>
    <font>
      <sz val="11"/>
      <color theme="1"/>
      <name val="Calibri"/>
      <charset val="134"/>
      <scheme val="minor"/>
    </font>
    <font>
      <b/>
      <sz val="11"/>
      <color theme="1"/>
      <name val="Calibri"/>
      <charset val="134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-0.249977111117893"/>
        <bgColor indexed="64"/>
      </patternFill>
    </fill>
    <fill>
      <patternFill patternType="solid">
        <fgColor theme="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Font="1" applyFill="1"/>
    <xf numFmtId="0" fontId="1" fillId="0" borderId="0" xfId="0" applyFont="1" applyFill="1" applyAlignment="1">
      <alignment horizontal="left" vertical="center" wrapText="1"/>
    </xf>
    <xf numFmtId="0" fontId="0" fillId="0" borderId="0" xfId="0" applyFont="1" applyFill="1" applyAlignment="1">
      <alignment horizontal="left" vertical="center" wrapText="1"/>
    </xf>
    <xf numFmtId="0" fontId="0" fillId="2" borderId="0" xfId="0" applyFill="1"/>
    <xf numFmtId="0" fontId="0" fillId="3" borderId="0" xfId="0" applyFill="1"/>
    <xf numFmtId="0" fontId="1" fillId="0" borderId="0" xfId="0" applyFont="1" applyFill="1" applyAlignment="1">
      <alignment horizontal="left"/>
    </xf>
    <xf numFmtId="0" fontId="1" fillId="0" borderId="0" xfId="0" applyFont="1" applyFill="1"/>
    <xf numFmtId="0" fontId="0" fillId="0" borderId="0" xfId="0" applyFill="1" applyAlignment="1">
      <alignment horizontal="left" vertical="center" wrapText="1"/>
    </xf>
    <xf numFmtId="0" fontId="0" fillId="0" borderId="0" xfId="0" applyFill="1"/>
    <xf numFmtId="0" fontId="2" fillId="0" borderId="0" xfId="0" applyFont="1" applyFill="1" applyAlignment="1">
      <alignment horizontal="left" vertical="center" wrapText="1"/>
    </xf>
    <xf numFmtId="0" fontId="2" fillId="0" borderId="0" xfId="0" applyFont="1" applyFill="1" applyAlignment="1">
      <alignment horizontal="left"/>
    </xf>
    <xf numFmtId="0" fontId="2" fillId="0" borderId="0" xfId="0" applyFont="1" applyFill="1"/>
    <xf numFmtId="0" fontId="3" fillId="0" borderId="0" xfId="0" applyFont="1" applyFill="1" applyAlignment="1">
      <alignment horizontal="left" vertical="center" wrapText="1"/>
    </xf>
    <xf numFmtId="0" fontId="3" fillId="0" borderId="0" xfId="0" applyFont="1" applyFill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48"/>
  <sheetViews>
    <sheetView tabSelected="1" workbookViewId="0">
      <selection activeCell="G1" sqref="G1:G1048576"/>
    </sheetView>
  </sheetViews>
  <sheetFormatPr defaultColWidth="9" defaultRowHeight="14.25"/>
  <cols>
    <col min="1" max="1" width="15.1328125" customWidth="1"/>
    <col min="2" max="2" width="37.1328125" style="1" customWidth="1"/>
    <col min="4" max="4" width="12.86328125"/>
    <col min="5" max="5" width="8.3984375" customWidth="1"/>
    <col min="6" max="6" width="12.73046875" customWidth="1"/>
    <col min="7" max="7" width="15.73046875" style="5" customWidth="1"/>
    <col min="8" max="9" width="15.73046875" customWidth="1"/>
    <col min="10" max="21" width="12.86328125"/>
  </cols>
  <sheetData>
    <row r="1" spans="1:21" s="12" customFormat="1" ht="13.5" customHeight="1">
      <c r="A1" s="10" t="s">
        <v>0</v>
      </c>
      <c r="B1" s="10" t="s">
        <v>1</v>
      </c>
      <c r="C1" s="11" t="s">
        <v>2</v>
      </c>
      <c r="D1" s="11" t="s">
        <v>3</v>
      </c>
      <c r="E1" s="10" t="s">
        <v>4</v>
      </c>
      <c r="F1" s="10" t="s">
        <v>5</v>
      </c>
      <c r="G1" s="10" t="s">
        <v>6</v>
      </c>
      <c r="H1" s="10" t="s">
        <v>7</v>
      </c>
      <c r="I1" s="10" t="s">
        <v>8</v>
      </c>
      <c r="J1" s="11" t="s">
        <v>9</v>
      </c>
      <c r="K1" s="11" t="s">
        <v>10</v>
      </c>
      <c r="L1" s="11" t="s">
        <v>11</v>
      </c>
      <c r="M1" s="11" t="s">
        <v>12</v>
      </c>
      <c r="N1" s="11" t="s">
        <v>13</v>
      </c>
      <c r="O1" s="11" t="s">
        <v>14</v>
      </c>
      <c r="P1" s="11" t="s">
        <v>15</v>
      </c>
      <c r="Q1" s="11" t="s">
        <v>16</v>
      </c>
      <c r="R1" s="11" t="s">
        <v>17</v>
      </c>
      <c r="S1" s="11" t="s">
        <v>18</v>
      </c>
      <c r="T1" s="11" t="s">
        <v>19</v>
      </c>
      <c r="U1" s="11" t="s">
        <v>20</v>
      </c>
    </row>
    <row r="2" spans="1:21" s="14" customFormat="1" ht="13.5" customHeight="1">
      <c r="A2" s="13" t="s">
        <v>21</v>
      </c>
      <c r="B2" s="13" t="s">
        <v>22</v>
      </c>
      <c r="C2" s="14">
        <v>206</v>
      </c>
      <c r="D2" s="14">
        <v>23.042484615384598</v>
      </c>
      <c r="E2" s="13">
        <v>1.5536099999999999</v>
      </c>
      <c r="F2" s="13">
        <v>6.7316918432555404E-9</v>
      </c>
      <c r="G2" s="13">
        <v>0</v>
      </c>
      <c r="H2" s="13">
        <v>0</v>
      </c>
      <c r="I2" s="13">
        <v>0.76377682523505497</v>
      </c>
      <c r="J2" s="14">
        <v>0</v>
      </c>
      <c r="K2" s="14">
        <v>0</v>
      </c>
      <c r="L2" s="14">
        <v>0</v>
      </c>
      <c r="M2" s="14">
        <v>0</v>
      </c>
      <c r="N2" s="14">
        <v>0</v>
      </c>
      <c r="O2" s="14">
        <v>0</v>
      </c>
      <c r="P2" s="14">
        <v>0.68650577910078303</v>
      </c>
      <c r="Q2" s="14">
        <v>0.75787442975671904</v>
      </c>
      <c r="R2" s="14">
        <v>0.764533774057916</v>
      </c>
      <c r="S2" s="14">
        <v>0.68639027098697003</v>
      </c>
      <c r="T2" s="14">
        <v>0.96727537372086103</v>
      </c>
      <c r="U2" s="14">
        <v>0.72008132378707801</v>
      </c>
    </row>
    <row r="3" spans="1:21" s="14" customFormat="1" ht="13.5" customHeight="1">
      <c r="A3" s="13" t="s">
        <v>23</v>
      </c>
      <c r="B3" s="13" t="s">
        <v>24</v>
      </c>
      <c r="C3" s="14">
        <v>169</v>
      </c>
      <c r="D3" s="14">
        <v>27.512977777777799</v>
      </c>
      <c r="E3" s="13">
        <v>1.55321</v>
      </c>
      <c r="F3" s="13">
        <v>5.4491825444703604E-7</v>
      </c>
      <c r="G3" s="13">
        <v>0</v>
      </c>
      <c r="H3" s="13">
        <v>0</v>
      </c>
      <c r="I3" s="13">
        <v>0.66169756145912095</v>
      </c>
      <c r="J3" s="14">
        <v>0</v>
      </c>
      <c r="K3" s="14">
        <v>0</v>
      </c>
      <c r="L3" s="14">
        <v>0</v>
      </c>
      <c r="M3" s="14">
        <v>0</v>
      </c>
      <c r="N3" s="14">
        <v>0</v>
      </c>
      <c r="O3" s="14">
        <v>0</v>
      </c>
      <c r="P3" s="14">
        <v>0.75696961190015699</v>
      </c>
      <c r="Q3" s="14">
        <v>0.72359251542153302</v>
      </c>
      <c r="R3" s="14">
        <v>0.447837901476001</v>
      </c>
      <c r="S3" s="14">
        <v>0.85044736905802898</v>
      </c>
      <c r="T3" s="14">
        <v>0.57100839170950102</v>
      </c>
      <c r="U3" s="14">
        <v>0.62032957918950504</v>
      </c>
    </row>
    <row r="4" spans="1:21" s="14" customFormat="1" ht="13.5" customHeight="1">
      <c r="A4" s="13" t="s">
        <v>25</v>
      </c>
      <c r="B4" s="13" t="s">
        <v>26</v>
      </c>
      <c r="C4" s="14">
        <v>211</v>
      </c>
      <c r="D4" s="14">
        <v>28.866533333333301</v>
      </c>
      <c r="E4" s="13">
        <v>1.1468</v>
      </c>
      <c r="F4" s="13">
        <v>1.46082001530941E-2</v>
      </c>
      <c r="G4" s="13">
        <v>0</v>
      </c>
      <c r="H4" s="13">
        <v>0</v>
      </c>
      <c r="I4" s="13">
        <v>0.147912520245782</v>
      </c>
      <c r="J4" s="14">
        <v>0</v>
      </c>
      <c r="K4" s="14">
        <v>0</v>
      </c>
      <c r="L4" s="14">
        <v>0</v>
      </c>
      <c r="M4" s="14">
        <v>0</v>
      </c>
      <c r="N4" s="14">
        <v>0</v>
      </c>
      <c r="O4" s="14">
        <v>0</v>
      </c>
      <c r="P4" s="14">
        <v>0</v>
      </c>
      <c r="Q4" s="14">
        <v>0.15422671689911399</v>
      </c>
      <c r="R4" s="14">
        <v>0.19411901335174001</v>
      </c>
      <c r="S4" s="14">
        <v>0.26500927902850901</v>
      </c>
      <c r="T4" s="14">
        <v>0.27412011219533</v>
      </c>
      <c r="U4" s="14">
        <v>0</v>
      </c>
    </row>
    <row r="5" spans="1:21" s="14" customFormat="1" ht="13.5" customHeight="1">
      <c r="A5" s="13" t="s">
        <v>27</v>
      </c>
      <c r="B5" s="13" t="s">
        <v>28</v>
      </c>
      <c r="C5" s="14">
        <v>169</v>
      </c>
      <c r="D5" s="14">
        <v>6.2750275000000002</v>
      </c>
      <c r="E5" s="13">
        <v>1.10304</v>
      </c>
      <c r="F5" s="13">
        <v>2.40291723929212E-2</v>
      </c>
      <c r="G5" s="13">
        <v>0</v>
      </c>
      <c r="H5" s="13">
        <v>0</v>
      </c>
      <c r="I5" s="13">
        <v>0.167479873139736</v>
      </c>
      <c r="J5" s="14">
        <v>0</v>
      </c>
      <c r="K5" s="14">
        <v>0</v>
      </c>
      <c r="L5" s="14">
        <v>0</v>
      </c>
      <c r="M5" s="14">
        <v>0</v>
      </c>
      <c r="N5" s="14">
        <v>0</v>
      </c>
      <c r="O5" s="14">
        <v>0</v>
      </c>
      <c r="P5" s="14">
        <v>0.158998013606656</v>
      </c>
      <c r="Q5" s="14">
        <v>0.36698567073349297</v>
      </c>
      <c r="R5" s="14">
        <v>0</v>
      </c>
      <c r="S5" s="14">
        <v>0.31969218174112202</v>
      </c>
      <c r="T5" s="14">
        <v>0</v>
      </c>
      <c r="U5" s="14">
        <v>0.159203372757144</v>
      </c>
    </row>
    <row r="6" spans="1:21" s="14" customFormat="1" ht="13.5" customHeight="1">
      <c r="A6" s="13" t="s">
        <v>29</v>
      </c>
      <c r="B6" s="13" t="s">
        <v>30</v>
      </c>
      <c r="C6" s="14">
        <v>205</v>
      </c>
      <c r="D6" s="14">
        <v>26.186557142857101</v>
      </c>
      <c r="E6" s="13">
        <v>1.1092500000000001</v>
      </c>
      <c r="F6" s="13">
        <v>1.25369254494668E-2</v>
      </c>
      <c r="G6" s="13">
        <v>0</v>
      </c>
      <c r="H6" s="13">
        <v>0</v>
      </c>
      <c r="I6" s="13">
        <v>0.114441524030133</v>
      </c>
      <c r="J6" s="14">
        <v>0</v>
      </c>
      <c r="K6" s="14">
        <v>0</v>
      </c>
      <c r="L6" s="14">
        <v>0</v>
      </c>
      <c r="M6" s="14">
        <v>0</v>
      </c>
      <c r="N6" s="14">
        <v>0</v>
      </c>
      <c r="O6" s="14">
        <v>0</v>
      </c>
      <c r="P6" s="14">
        <v>0.21136156270107101</v>
      </c>
      <c r="Q6" s="14">
        <v>0.137281662124596</v>
      </c>
      <c r="R6" s="14">
        <v>0</v>
      </c>
      <c r="S6" s="14">
        <v>0</v>
      </c>
      <c r="T6" s="14">
        <v>0.18558255555756401</v>
      </c>
      <c r="U6" s="14">
        <v>0.15242336379756599</v>
      </c>
    </row>
    <row r="7" spans="1:21" s="14" customFormat="1" ht="13.5" customHeight="1">
      <c r="A7" s="13" t="s">
        <v>31</v>
      </c>
      <c r="B7" s="13" t="s">
        <v>32</v>
      </c>
      <c r="C7" s="14">
        <v>107</v>
      </c>
      <c r="D7" s="14">
        <v>29.655283333333301</v>
      </c>
      <c r="E7" s="13">
        <v>1.31881</v>
      </c>
      <c r="F7" s="13">
        <v>7.1271677010636503E-4</v>
      </c>
      <c r="G7" s="13">
        <v>0</v>
      </c>
      <c r="H7" s="13">
        <v>0</v>
      </c>
      <c r="I7" s="13">
        <v>0.34558514362849002</v>
      </c>
      <c r="J7" s="14">
        <v>0</v>
      </c>
      <c r="K7" s="14">
        <v>0</v>
      </c>
      <c r="L7" s="14">
        <v>0</v>
      </c>
      <c r="M7" s="14">
        <v>0</v>
      </c>
      <c r="N7" s="14">
        <v>0</v>
      </c>
      <c r="O7" s="14">
        <v>0</v>
      </c>
      <c r="P7" s="14">
        <v>0.47646343841267702</v>
      </c>
      <c r="Q7" s="14">
        <v>0.34659479722574499</v>
      </c>
      <c r="R7" s="14">
        <v>0</v>
      </c>
      <c r="S7" s="14">
        <v>0.45271316319073202</v>
      </c>
      <c r="T7" s="14">
        <v>0.422733001954817</v>
      </c>
      <c r="U7" s="14">
        <v>0.37500646098696899</v>
      </c>
    </row>
    <row r="8" spans="1:21" s="14" customFormat="1" ht="13.5" customHeight="1">
      <c r="A8" s="13" t="s">
        <v>33</v>
      </c>
      <c r="B8" s="13" t="s">
        <v>34</v>
      </c>
      <c r="C8" s="14">
        <v>323</v>
      </c>
      <c r="D8" s="14">
        <v>9.1988145454545407</v>
      </c>
      <c r="E8" s="13">
        <v>1.3172699999999999</v>
      </c>
      <c r="F8" s="13">
        <v>3.2547352210087698E-3</v>
      </c>
      <c r="G8" s="13">
        <v>0</v>
      </c>
      <c r="H8" s="13">
        <v>0</v>
      </c>
      <c r="I8" s="13">
        <v>3.9028305899047102</v>
      </c>
      <c r="J8" s="14">
        <v>0</v>
      </c>
      <c r="K8" s="14">
        <v>0</v>
      </c>
      <c r="L8" s="14">
        <v>0</v>
      </c>
      <c r="M8" s="14">
        <v>0</v>
      </c>
      <c r="N8" s="14">
        <v>0</v>
      </c>
      <c r="O8" s="14">
        <v>0</v>
      </c>
      <c r="P8" s="14">
        <v>4.8744937333178298</v>
      </c>
      <c r="Q8" s="14">
        <v>6.1455842232745104</v>
      </c>
      <c r="R8" s="14">
        <v>0</v>
      </c>
      <c r="S8" s="14">
        <v>6.13399523065954</v>
      </c>
      <c r="T8" s="14">
        <v>1.7927803387050301</v>
      </c>
      <c r="U8" s="14">
        <v>4.47013001347137</v>
      </c>
    </row>
    <row r="9" spans="1:21" s="14" customFormat="1" ht="13.5" customHeight="1">
      <c r="A9" s="13" t="s">
        <v>35</v>
      </c>
      <c r="B9" s="13" t="s">
        <v>36</v>
      </c>
      <c r="C9" s="14">
        <v>206</v>
      </c>
      <c r="D9" s="14">
        <v>23.14714</v>
      </c>
      <c r="E9" s="13">
        <v>1.5537399999999999</v>
      </c>
      <c r="F9" s="13">
        <v>7.3079242692414898E-8</v>
      </c>
      <c r="G9" s="13">
        <v>0</v>
      </c>
      <c r="H9" s="13">
        <v>0</v>
      </c>
      <c r="I9" s="13">
        <v>1.59271388074511</v>
      </c>
      <c r="J9" s="14">
        <v>0</v>
      </c>
      <c r="K9" s="14">
        <v>0</v>
      </c>
      <c r="L9" s="14">
        <v>0</v>
      </c>
      <c r="M9" s="14">
        <v>0</v>
      </c>
      <c r="N9" s="14">
        <v>0</v>
      </c>
      <c r="O9" s="14">
        <v>0</v>
      </c>
      <c r="P9" s="14">
        <v>1.2827100586756499</v>
      </c>
      <c r="Q9" s="14">
        <v>1.5948299585032299</v>
      </c>
      <c r="R9" s="14">
        <v>1.43884221184497</v>
      </c>
      <c r="S9" s="14">
        <v>1.5200287526846099</v>
      </c>
      <c r="T9" s="14">
        <v>2.11156264695805</v>
      </c>
      <c r="U9" s="14">
        <v>1.6083096558041301</v>
      </c>
    </row>
    <row r="10" spans="1:21" s="14" customFormat="1" ht="13.5" customHeight="1">
      <c r="A10" s="13" t="s">
        <v>29</v>
      </c>
      <c r="B10" s="13" t="s">
        <v>37</v>
      </c>
      <c r="C10" s="14">
        <v>58</v>
      </c>
      <c r="D10" s="14">
        <v>5.1342499999999998</v>
      </c>
      <c r="E10" s="13">
        <v>1.1110199999999999</v>
      </c>
      <c r="F10" s="13">
        <v>1.25135918654111E-2</v>
      </c>
      <c r="G10" s="13">
        <v>0</v>
      </c>
      <c r="H10" s="13">
        <v>0</v>
      </c>
      <c r="I10" s="13">
        <v>2.0553982397937398</v>
      </c>
      <c r="J10" s="14">
        <v>0</v>
      </c>
      <c r="K10" s="14">
        <v>0</v>
      </c>
      <c r="L10" s="14">
        <v>0</v>
      </c>
      <c r="M10" s="14">
        <v>0</v>
      </c>
      <c r="N10" s="14">
        <v>0</v>
      </c>
      <c r="O10" s="14">
        <v>0</v>
      </c>
      <c r="P10" s="14">
        <v>3.36701119781095</v>
      </c>
      <c r="Q10" s="14">
        <v>0</v>
      </c>
      <c r="R10" s="14">
        <v>3.7754456634447799</v>
      </c>
      <c r="S10" s="14">
        <v>0</v>
      </c>
      <c r="T10" s="14">
        <v>2.7072086497737602</v>
      </c>
      <c r="U10" s="14">
        <v>2.4827239277329398</v>
      </c>
    </row>
    <row r="11" spans="1:21" s="14" customFormat="1" ht="13.5" customHeight="1">
      <c r="A11" s="13" t="s">
        <v>29</v>
      </c>
      <c r="B11" s="13" t="s">
        <v>38</v>
      </c>
      <c r="C11" s="14">
        <v>299</v>
      </c>
      <c r="D11" s="14">
        <v>19.1557</v>
      </c>
      <c r="E11" s="13">
        <v>1.55318</v>
      </c>
      <c r="F11" s="13">
        <v>1.6690285186006599E-3</v>
      </c>
      <c r="G11" s="13">
        <v>0</v>
      </c>
      <c r="H11" s="13">
        <v>0</v>
      </c>
      <c r="I11" s="13">
        <v>2.8712203542797798</v>
      </c>
      <c r="J11" s="14">
        <v>0</v>
      </c>
      <c r="K11" s="14">
        <v>0</v>
      </c>
      <c r="L11" s="14">
        <v>0</v>
      </c>
      <c r="M11" s="14">
        <v>0</v>
      </c>
      <c r="N11" s="14">
        <v>0</v>
      </c>
      <c r="O11" s="14">
        <v>0</v>
      </c>
      <c r="P11" s="14">
        <v>1.2717397209153101</v>
      </c>
      <c r="Q11" s="14">
        <v>1.81626347098398</v>
      </c>
      <c r="R11" s="14">
        <v>2.9439785760627699</v>
      </c>
      <c r="S11" s="14">
        <v>2.9945622328490802</v>
      </c>
      <c r="T11" s="14">
        <v>5.9617322993372799</v>
      </c>
      <c r="U11" s="14">
        <v>2.2390458255302699</v>
      </c>
    </row>
    <row r="12" spans="1:21" s="14" customFormat="1" ht="13.5" customHeight="1">
      <c r="A12" s="13" t="s">
        <v>39</v>
      </c>
      <c r="B12" s="13" t="s">
        <v>40</v>
      </c>
      <c r="C12" s="14">
        <v>73</v>
      </c>
      <c r="D12" s="14">
        <v>9.5983725</v>
      </c>
      <c r="E12" s="13">
        <v>1.03189</v>
      </c>
      <c r="F12" s="13">
        <v>3.3789686803937802E-6</v>
      </c>
      <c r="G12" s="13">
        <v>2.8797764792355199E-2</v>
      </c>
      <c r="H12" s="13">
        <v>1.2126780356689499</v>
      </c>
      <c r="I12" s="13">
        <v>42.110144464784298</v>
      </c>
      <c r="J12" s="14">
        <v>1.56376098103715</v>
      </c>
      <c r="K12" s="14">
        <v>1.30200102890267</v>
      </c>
      <c r="L12" s="14">
        <v>1.2353939799362701</v>
      </c>
      <c r="M12" s="14">
        <v>1.21813916688105</v>
      </c>
      <c r="N12" s="14">
        <v>0</v>
      </c>
      <c r="O12" s="14">
        <v>1.95677305725659</v>
      </c>
      <c r="P12" s="14">
        <v>34.755066995916401</v>
      </c>
      <c r="Q12" s="14">
        <v>29.394252320505402</v>
      </c>
      <c r="R12" s="14">
        <v>41.865831667622103</v>
      </c>
      <c r="S12" s="14">
        <v>49.867431426099998</v>
      </c>
      <c r="T12" s="14">
        <v>59.233559266523301</v>
      </c>
      <c r="U12" s="14">
        <v>37.544725112038499</v>
      </c>
    </row>
    <row r="13" spans="1:21" s="14" customFormat="1" ht="13.5" customHeight="1">
      <c r="A13" s="13" t="s">
        <v>41</v>
      </c>
      <c r="B13" s="13" t="s">
        <v>42</v>
      </c>
      <c r="C13" s="14">
        <v>327</v>
      </c>
      <c r="D13" s="14">
        <v>29.273375000000001</v>
      </c>
      <c r="E13" s="13">
        <v>1.0708299999999999</v>
      </c>
      <c r="F13" s="13">
        <v>2.5703580628386401E-9</v>
      </c>
      <c r="G13" s="13">
        <v>2.9362225462360499E-2</v>
      </c>
      <c r="H13" s="13">
        <v>0.14864220519190999</v>
      </c>
      <c r="I13" s="13">
        <v>5.0623616858488596</v>
      </c>
      <c r="J13" s="14">
        <v>0.15997071252398401</v>
      </c>
      <c r="K13" s="14">
        <v>0.14022248977091201</v>
      </c>
      <c r="L13" s="14">
        <v>0.11848231068611401</v>
      </c>
      <c r="M13" s="14">
        <v>0.19601176426498601</v>
      </c>
      <c r="N13" s="14">
        <v>0.277165953905461</v>
      </c>
      <c r="O13" s="14">
        <v>0</v>
      </c>
      <c r="P13" s="14">
        <v>5.4177230593469297</v>
      </c>
      <c r="Q13" s="14">
        <v>4.4528116826951898</v>
      </c>
      <c r="R13" s="14">
        <v>5.27549513232427</v>
      </c>
      <c r="S13" s="14">
        <v>5.5444089719662601</v>
      </c>
      <c r="T13" s="14">
        <v>5.5361740881372299</v>
      </c>
      <c r="U13" s="14">
        <v>4.1475571806232896</v>
      </c>
    </row>
    <row r="14" spans="1:21" s="14" customFormat="1" ht="13.5" customHeight="1">
      <c r="A14" s="13" t="s">
        <v>43</v>
      </c>
      <c r="B14" s="13" t="s">
        <v>44</v>
      </c>
      <c r="C14" s="14">
        <v>107</v>
      </c>
      <c r="D14" s="14">
        <v>21.649225000000001</v>
      </c>
      <c r="E14" s="13">
        <v>1.2508300000000001</v>
      </c>
      <c r="F14" s="13">
        <v>4.1950660338573098E-5</v>
      </c>
      <c r="G14" s="13">
        <v>5.71115848490166E-2</v>
      </c>
      <c r="H14" s="13">
        <v>3.1577069447167198E-2</v>
      </c>
      <c r="I14" s="13">
        <v>0.552901298933415</v>
      </c>
      <c r="J14" s="14">
        <v>4.3053941386779898E-2</v>
      </c>
      <c r="K14" s="14">
        <v>6.8140100328318201E-2</v>
      </c>
      <c r="L14" s="14">
        <v>7.8268374967905396E-2</v>
      </c>
      <c r="M14" s="14">
        <v>0</v>
      </c>
      <c r="N14" s="14">
        <v>0</v>
      </c>
      <c r="O14" s="14">
        <v>0</v>
      </c>
      <c r="P14" s="14">
        <v>0.28749349895672099</v>
      </c>
      <c r="Q14" s="14">
        <v>0.59166285151596798</v>
      </c>
      <c r="R14" s="14">
        <v>0.41073800621679801</v>
      </c>
      <c r="S14" s="14">
        <v>0.71218292003952699</v>
      </c>
      <c r="T14" s="14">
        <v>0.76979032906947498</v>
      </c>
      <c r="U14" s="14">
        <v>0.54554018780199998</v>
      </c>
    </row>
    <row r="15" spans="1:21" s="14" customFormat="1" ht="13.5" customHeight="1">
      <c r="A15" s="13" t="s">
        <v>45</v>
      </c>
      <c r="B15" s="13" t="s">
        <v>46</v>
      </c>
      <c r="C15" s="14">
        <v>299</v>
      </c>
      <c r="D15" s="14">
        <v>12.0096047619048</v>
      </c>
      <c r="E15" s="13">
        <v>1.5478099999999999</v>
      </c>
      <c r="F15" s="13">
        <v>7.8564745207086298E-8</v>
      </c>
      <c r="G15" s="13">
        <v>7.8743798083580105E-2</v>
      </c>
      <c r="H15" s="13">
        <v>6.3493872367856197</v>
      </c>
      <c r="I15" s="13">
        <v>80.633489764441705</v>
      </c>
      <c r="J15" s="14">
        <v>7.9431975456160302</v>
      </c>
      <c r="K15" s="14">
        <v>6.8714971496100503</v>
      </c>
      <c r="L15" s="14">
        <v>6.2495306185613702</v>
      </c>
      <c r="M15" s="14">
        <v>5.7647253357063502</v>
      </c>
      <c r="N15" s="14">
        <v>5.8247279231748097</v>
      </c>
      <c r="O15" s="14">
        <v>5.4426448480451199</v>
      </c>
      <c r="P15" s="14">
        <v>72.323343729731604</v>
      </c>
      <c r="Q15" s="14">
        <v>69.492949439673396</v>
      </c>
      <c r="R15" s="14">
        <v>76.911880675513501</v>
      </c>
      <c r="S15" s="14">
        <v>95.012812784413896</v>
      </c>
      <c r="T15" s="14">
        <v>99.427698559908805</v>
      </c>
      <c r="U15" s="14">
        <v>70.632253397408903</v>
      </c>
    </row>
    <row r="16" spans="1:21" s="14" customFormat="1" ht="13.5" customHeight="1">
      <c r="A16" s="13" t="s">
        <v>29</v>
      </c>
      <c r="B16" s="13" t="s">
        <v>47</v>
      </c>
      <c r="C16" s="14">
        <v>299</v>
      </c>
      <c r="D16" s="14">
        <v>11.4768263157895</v>
      </c>
      <c r="E16" s="13">
        <v>1.02355</v>
      </c>
      <c r="F16" s="13">
        <v>6.4534367007905896E-9</v>
      </c>
      <c r="G16" s="13">
        <v>9.0065582419269499E-2</v>
      </c>
      <c r="H16" s="13">
        <v>0.34277571745350199</v>
      </c>
      <c r="I16" s="13">
        <v>3.8058457875487499</v>
      </c>
      <c r="J16" s="14">
        <v>0.62626871657150596</v>
      </c>
      <c r="K16" s="14">
        <v>0</v>
      </c>
      <c r="L16" s="14">
        <v>0</v>
      </c>
      <c r="M16" s="14">
        <v>0.43973091186889401</v>
      </c>
      <c r="N16" s="14">
        <v>0.54789256110254003</v>
      </c>
      <c r="O16" s="14">
        <v>0.44276211517807001</v>
      </c>
      <c r="P16" s="14">
        <v>3.3278986624161102</v>
      </c>
      <c r="Q16" s="14">
        <v>3.83236229647911</v>
      </c>
      <c r="R16" s="14">
        <v>3.7548900063837598</v>
      </c>
      <c r="S16" s="14">
        <v>4.39971712017834</v>
      </c>
      <c r="T16" s="14">
        <v>4.0446569028703099</v>
      </c>
      <c r="U16" s="14">
        <v>3.47554973696489</v>
      </c>
    </row>
    <row r="17" spans="1:21" s="14" customFormat="1" ht="13.5" customHeight="1">
      <c r="A17" s="13" t="s">
        <v>48</v>
      </c>
      <c r="B17" s="13" t="s">
        <v>49</v>
      </c>
      <c r="C17" s="14">
        <v>143</v>
      </c>
      <c r="D17" s="14">
        <v>9.3008719047619106</v>
      </c>
      <c r="E17" s="13">
        <v>1.52399</v>
      </c>
      <c r="F17" s="13">
        <v>1.9184584508025698E-5</v>
      </c>
      <c r="G17" s="13">
        <v>9.2701827534111894E-2</v>
      </c>
      <c r="H17" s="13">
        <v>0.43637779007611799</v>
      </c>
      <c r="I17" s="13">
        <v>4.7073267235809499</v>
      </c>
      <c r="J17" s="14">
        <v>0.37876510454164602</v>
      </c>
      <c r="K17" s="14">
        <v>0.30956107581143899</v>
      </c>
      <c r="L17" s="14">
        <v>0.30629162065007298</v>
      </c>
      <c r="M17" s="14">
        <v>0.45190397174687302</v>
      </c>
      <c r="N17" s="14">
        <v>0.51884892515223302</v>
      </c>
      <c r="O17" s="14">
        <v>0.652896042554441</v>
      </c>
      <c r="P17" s="14">
        <v>3.55413976159738</v>
      </c>
      <c r="Q17" s="14">
        <v>3.6054581922214801</v>
      </c>
      <c r="R17" s="14">
        <v>5.0844495626875501</v>
      </c>
      <c r="S17" s="14">
        <v>5.6575314043765701</v>
      </c>
      <c r="T17" s="14">
        <v>6.8229442885805103</v>
      </c>
      <c r="U17" s="14">
        <v>3.51943713202223</v>
      </c>
    </row>
    <row r="18" spans="1:21" s="14" customFormat="1" ht="13.5" customHeight="1">
      <c r="A18" s="13" t="s">
        <v>50</v>
      </c>
      <c r="B18" s="13" t="s">
        <v>51</v>
      </c>
      <c r="C18" s="14">
        <v>217</v>
      </c>
      <c r="D18" s="14">
        <v>17.1859857142857</v>
      </c>
      <c r="E18" s="13">
        <v>1.5330999999999999</v>
      </c>
      <c r="F18" s="13">
        <v>2.24161519740933E-5</v>
      </c>
      <c r="G18" s="13">
        <v>0.118580838615805</v>
      </c>
      <c r="H18" s="13">
        <v>103.21447855890101</v>
      </c>
      <c r="I18" s="13">
        <v>870.414476434172</v>
      </c>
      <c r="J18" s="14">
        <v>123.727722034661</v>
      </c>
      <c r="K18" s="14">
        <v>103.60322024265299</v>
      </c>
      <c r="L18" s="14">
        <v>112.023248188525</v>
      </c>
      <c r="M18" s="14">
        <v>95.951826765445404</v>
      </c>
      <c r="N18" s="14">
        <v>93.251844309621305</v>
      </c>
      <c r="O18" s="14">
        <v>90.729009812500095</v>
      </c>
      <c r="P18" s="14">
        <v>774.59248555893498</v>
      </c>
      <c r="Q18" s="14">
        <v>602.84607079944703</v>
      </c>
      <c r="R18" s="14">
        <v>732.02648852104505</v>
      </c>
      <c r="S18" s="14">
        <v>811.32773745611496</v>
      </c>
      <c r="T18" s="14">
        <v>1321.9259193166999</v>
      </c>
      <c r="U18" s="14">
        <v>979.76815695278697</v>
      </c>
    </row>
    <row r="19" spans="1:21" s="14" customFormat="1" ht="13.5" customHeight="1">
      <c r="A19" s="13" t="s">
        <v>29</v>
      </c>
      <c r="B19" s="13" t="s">
        <v>52</v>
      </c>
      <c r="C19" s="14">
        <v>191</v>
      </c>
      <c r="D19" s="14">
        <v>20.764033333333298</v>
      </c>
      <c r="E19" s="13">
        <v>1.06593</v>
      </c>
      <c r="F19" s="13">
        <v>4.8353913736233298E-3</v>
      </c>
      <c r="G19" s="13">
        <v>0.119753905549249</v>
      </c>
      <c r="H19" s="13">
        <v>3.5866318602103597E-2</v>
      </c>
      <c r="I19" s="13">
        <v>0.29950019949331402</v>
      </c>
      <c r="J19" s="14">
        <v>0</v>
      </c>
      <c r="K19" s="14">
        <v>9.4918498349830405E-2</v>
      </c>
      <c r="L19" s="14">
        <v>0.120279413262791</v>
      </c>
      <c r="M19" s="14">
        <v>0</v>
      </c>
      <c r="N19" s="14">
        <v>0</v>
      </c>
      <c r="O19" s="14">
        <v>0</v>
      </c>
      <c r="P19" s="14">
        <v>0</v>
      </c>
      <c r="Q19" s="14">
        <v>0.27118288008704</v>
      </c>
      <c r="R19" s="14">
        <v>0.45327436537979399</v>
      </c>
      <c r="S19" s="14">
        <v>0.44787959887568701</v>
      </c>
      <c r="T19" s="14">
        <v>0.37750226970888001</v>
      </c>
      <c r="U19" s="14">
        <v>0.24716208290848199</v>
      </c>
    </row>
    <row r="20" spans="1:21" s="14" customFormat="1" ht="13.5" customHeight="1">
      <c r="A20" s="13" t="s">
        <v>53</v>
      </c>
      <c r="B20" s="13" t="s">
        <v>54</v>
      </c>
      <c r="C20" s="14">
        <v>121</v>
      </c>
      <c r="D20" s="14">
        <v>28.722799999999999</v>
      </c>
      <c r="E20" s="13">
        <v>1.5168299999999999</v>
      </c>
      <c r="F20" s="13">
        <v>1.55759474421415E-7</v>
      </c>
      <c r="G20" s="13">
        <v>0.124110203107649</v>
      </c>
      <c r="H20" s="13">
        <v>1.1953146652815001</v>
      </c>
      <c r="I20" s="13">
        <v>9.6310749265693207</v>
      </c>
      <c r="J20" s="14">
        <v>0.91582538932840296</v>
      </c>
      <c r="K20" s="14">
        <v>0.80736448326151899</v>
      </c>
      <c r="L20" s="14">
        <v>0.69292524649408205</v>
      </c>
      <c r="M20" s="14">
        <v>1.2235012104854099</v>
      </c>
      <c r="N20" s="14">
        <v>1.6721192082377201</v>
      </c>
      <c r="O20" s="14">
        <v>1.8601524538818901</v>
      </c>
      <c r="P20" s="14">
        <v>10.768412617767099</v>
      </c>
      <c r="Q20" s="14">
        <v>8.2259408042597393</v>
      </c>
      <c r="R20" s="14">
        <v>10.137945842268</v>
      </c>
      <c r="S20" s="14">
        <v>10.3839606390697</v>
      </c>
      <c r="T20" s="14">
        <v>11.0378693762514</v>
      </c>
      <c r="U20" s="14">
        <v>7.2323202797999002</v>
      </c>
    </row>
    <row r="21" spans="1:21" s="14" customFormat="1" ht="13.5" customHeight="1">
      <c r="A21" s="13" t="s">
        <v>55</v>
      </c>
      <c r="B21" s="13" t="s">
        <v>56</v>
      </c>
      <c r="C21" s="14">
        <v>204</v>
      </c>
      <c r="D21" s="14">
        <v>12.84098125</v>
      </c>
      <c r="E21" s="13">
        <v>1.34998</v>
      </c>
      <c r="F21" s="13">
        <v>6.0667408411310599E-4</v>
      </c>
      <c r="G21" s="13">
        <v>0.145964037864281</v>
      </c>
      <c r="H21" s="13">
        <v>1.8651221080396001</v>
      </c>
      <c r="I21" s="13">
        <v>12.777956374253</v>
      </c>
      <c r="J21" s="14">
        <v>0</v>
      </c>
      <c r="K21" s="14">
        <v>11.190732648237599</v>
      </c>
      <c r="L21" s="14">
        <v>0</v>
      </c>
      <c r="M21" s="14">
        <v>0</v>
      </c>
      <c r="N21" s="14">
        <v>0</v>
      </c>
      <c r="O21" s="14">
        <v>0</v>
      </c>
      <c r="P21" s="14">
        <v>9.3651159041056395</v>
      </c>
      <c r="Q21" s="14">
        <v>15.9463699456093</v>
      </c>
      <c r="R21" s="14">
        <v>10.9020103362692</v>
      </c>
      <c r="S21" s="14">
        <v>15.432501038299799</v>
      </c>
      <c r="T21" s="14">
        <v>14.851709724028</v>
      </c>
      <c r="U21" s="14">
        <v>10.1700312972063</v>
      </c>
    </row>
    <row r="22" spans="1:21" s="14" customFormat="1" ht="13.5" customHeight="1">
      <c r="A22" s="13" t="s">
        <v>57</v>
      </c>
      <c r="B22" s="13" t="s">
        <v>58</v>
      </c>
      <c r="C22" s="14">
        <v>205</v>
      </c>
      <c r="D22" s="14">
        <v>11.8431388888889</v>
      </c>
      <c r="E22" s="13">
        <v>1.5380199999999999</v>
      </c>
      <c r="F22" s="13">
        <v>6.5262320217778004E-7</v>
      </c>
      <c r="G22" s="13">
        <v>0.15035308055747701</v>
      </c>
      <c r="H22" s="13">
        <v>1.4689007621668</v>
      </c>
      <c r="I22" s="13">
        <v>9.7696751986752002</v>
      </c>
      <c r="J22" s="14">
        <v>1.1863497993958501</v>
      </c>
      <c r="K22" s="14">
        <v>1.42121679417302</v>
      </c>
      <c r="L22" s="14">
        <v>1.3720278181538299</v>
      </c>
      <c r="M22" s="14">
        <v>1.32171816465229</v>
      </c>
      <c r="N22" s="14">
        <v>2.00887219182624</v>
      </c>
      <c r="O22" s="14">
        <v>1.50321980479953</v>
      </c>
      <c r="P22" s="14">
        <v>8.2149100022400603</v>
      </c>
      <c r="Q22" s="14">
        <v>8.0999700325080592</v>
      </c>
      <c r="R22" s="14">
        <v>11.402195536859001</v>
      </c>
      <c r="S22" s="14">
        <v>12.564863331325499</v>
      </c>
      <c r="T22" s="14">
        <v>9.5095084819935405</v>
      </c>
      <c r="U22" s="14">
        <v>8.8266038071250108</v>
      </c>
    </row>
    <row r="23" spans="1:21" s="14" customFormat="1" ht="13.5" customHeight="1">
      <c r="A23" s="13" t="s">
        <v>59</v>
      </c>
      <c r="B23" s="13" t="s">
        <v>60</v>
      </c>
      <c r="C23" s="14">
        <v>117</v>
      </c>
      <c r="D23" s="14">
        <v>10.5632</v>
      </c>
      <c r="E23" s="13">
        <v>1.1349899999999999</v>
      </c>
      <c r="F23" s="13">
        <v>1.40010005579731E-2</v>
      </c>
      <c r="G23" s="13">
        <v>0.184569853260411</v>
      </c>
      <c r="H23" s="13">
        <v>0.26544966967268602</v>
      </c>
      <c r="I23" s="13">
        <v>1.4382070797778701</v>
      </c>
      <c r="J23" s="14">
        <v>0</v>
      </c>
      <c r="K23" s="14">
        <v>0</v>
      </c>
      <c r="L23" s="14">
        <v>0</v>
      </c>
      <c r="M23" s="14">
        <v>0</v>
      </c>
      <c r="N23" s="14">
        <v>1.5926980180361201</v>
      </c>
      <c r="O23" s="14">
        <v>0</v>
      </c>
      <c r="P23" s="14">
        <v>0</v>
      </c>
      <c r="Q23" s="14">
        <v>1.9286195116188001</v>
      </c>
      <c r="R23" s="14">
        <v>1.76012817191516</v>
      </c>
      <c r="S23" s="14">
        <v>1.6917709952019799</v>
      </c>
      <c r="T23" s="14">
        <v>1.7006888563460101</v>
      </c>
      <c r="U23" s="14">
        <v>1.54803494358529</v>
      </c>
    </row>
    <row r="24" spans="1:21" s="14" customFormat="1" ht="13.5" customHeight="1">
      <c r="A24" s="13" t="s">
        <v>61</v>
      </c>
      <c r="B24" s="13" t="s">
        <v>62</v>
      </c>
      <c r="C24" s="14">
        <v>299</v>
      </c>
      <c r="D24" s="14">
        <v>12.330088235294101</v>
      </c>
      <c r="E24" s="13">
        <v>1.0922099999999999</v>
      </c>
      <c r="F24" s="13">
        <v>6.1615073855740599E-6</v>
      </c>
      <c r="G24" s="13">
        <v>0.213937369588969</v>
      </c>
      <c r="H24" s="13">
        <v>0.62290447701278595</v>
      </c>
      <c r="I24" s="13">
        <v>2.9116207150230502</v>
      </c>
      <c r="J24" s="14">
        <v>1.09974292925066</v>
      </c>
      <c r="K24" s="14">
        <v>0.92742781733985602</v>
      </c>
      <c r="L24" s="14">
        <v>0.97282564260962601</v>
      </c>
      <c r="M24" s="14">
        <v>0.73743047287657304</v>
      </c>
      <c r="N24" s="14">
        <v>0</v>
      </c>
      <c r="O24" s="14">
        <v>0</v>
      </c>
      <c r="P24" s="14">
        <v>3.3161998545923699</v>
      </c>
      <c r="Q24" s="14">
        <v>3.0744282124262798</v>
      </c>
      <c r="R24" s="14">
        <v>2.4224372790015001</v>
      </c>
      <c r="S24" s="14">
        <v>3.4323609831089201</v>
      </c>
      <c r="T24" s="14">
        <v>2.6786964754817202</v>
      </c>
      <c r="U24" s="14">
        <v>2.5456014855275302</v>
      </c>
    </row>
    <row r="25" spans="1:21" s="14" customFormat="1" ht="13.5" customHeight="1">
      <c r="A25" s="13" t="s">
        <v>29</v>
      </c>
      <c r="B25" s="13" t="s">
        <v>63</v>
      </c>
      <c r="C25" s="14">
        <v>193</v>
      </c>
      <c r="D25" s="14">
        <v>9.6624658823529401</v>
      </c>
      <c r="E25" s="13">
        <v>1.0988899999999999</v>
      </c>
      <c r="F25" s="13">
        <v>1.2086030292073E-4</v>
      </c>
      <c r="G25" s="13">
        <v>0.22672831212230901</v>
      </c>
      <c r="H25" s="13">
        <v>0.20301264583710499</v>
      </c>
      <c r="I25" s="13">
        <v>0.89540050793299097</v>
      </c>
      <c r="J25" s="14">
        <v>0</v>
      </c>
      <c r="K25" s="14">
        <v>0.46892021981194698</v>
      </c>
      <c r="L25" s="14">
        <v>0</v>
      </c>
      <c r="M25" s="14">
        <v>0</v>
      </c>
      <c r="N25" s="14">
        <v>0.41633776499627101</v>
      </c>
      <c r="O25" s="14">
        <v>0.33281789021441099</v>
      </c>
      <c r="P25" s="14">
        <v>0.82966680068094401</v>
      </c>
      <c r="Q25" s="14">
        <v>0.86361003524728897</v>
      </c>
      <c r="R25" s="14">
        <v>0.74991658462171895</v>
      </c>
      <c r="S25" s="14">
        <v>0.73641187809536401</v>
      </c>
      <c r="T25" s="14">
        <v>1.1233204627000699</v>
      </c>
      <c r="U25" s="14">
        <v>1.0694772862525601</v>
      </c>
    </row>
    <row r="26" spans="1:21" s="14" customFormat="1" ht="13.5" customHeight="1">
      <c r="A26" s="13" t="s">
        <v>64</v>
      </c>
      <c r="B26" s="13" t="s">
        <v>65</v>
      </c>
      <c r="C26" s="14">
        <v>179</v>
      </c>
      <c r="D26" s="14">
        <v>10.384475</v>
      </c>
      <c r="E26" s="13">
        <v>1.3529100000000001</v>
      </c>
      <c r="F26" s="13">
        <v>7.6063259606335004E-3</v>
      </c>
      <c r="G26" s="13">
        <v>0.304812760774267</v>
      </c>
      <c r="H26" s="13">
        <v>0.13252954942824899</v>
      </c>
      <c r="I26" s="13">
        <v>0.43479003008799699</v>
      </c>
      <c r="J26" s="14">
        <v>0.161604093047412</v>
      </c>
      <c r="K26" s="14">
        <v>0.14196058768481701</v>
      </c>
      <c r="L26" s="14">
        <v>0.13915256618480901</v>
      </c>
      <c r="M26" s="14">
        <v>0.127506801132619</v>
      </c>
      <c r="N26" s="14">
        <v>0.161401727583312</v>
      </c>
      <c r="O26" s="14">
        <v>6.35515209365239E-2</v>
      </c>
      <c r="P26" s="14">
        <v>0.86405053899755102</v>
      </c>
      <c r="Q26" s="14">
        <v>0.459018425633269</v>
      </c>
      <c r="R26" s="14">
        <v>0.35040396519629502</v>
      </c>
      <c r="S26" s="14">
        <v>0.33312322697040903</v>
      </c>
      <c r="T26" s="14">
        <v>0.266635359442987</v>
      </c>
      <c r="U26" s="14">
        <v>0.335508664287471</v>
      </c>
    </row>
    <row r="27" spans="1:21" s="14" customFormat="1" ht="13.5" customHeight="1">
      <c r="A27" s="13" t="s">
        <v>29</v>
      </c>
      <c r="B27" s="13" t="s">
        <v>66</v>
      </c>
      <c r="C27" s="14">
        <v>149</v>
      </c>
      <c r="D27" s="14">
        <v>15.0751722222222</v>
      </c>
      <c r="E27" s="13">
        <v>1.1188899999999999</v>
      </c>
      <c r="F27" s="13">
        <v>1.1951395458259999E-2</v>
      </c>
      <c r="G27" s="13">
        <v>0.34497152220296101</v>
      </c>
      <c r="H27" s="13">
        <v>1.37414855694117</v>
      </c>
      <c r="I27" s="13">
        <v>3.9833680999694199</v>
      </c>
      <c r="J27" s="14">
        <v>0.77295766642048402</v>
      </c>
      <c r="K27" s="14">
        <v>0.50508976546194695</v>
      </c>
      <c r="L27" s="14">
        <v>1.7399181672889199</v>
      </c>
      <c r="M27" s="14">
        <v>2.7477230288391001</v>
      </c>
      <c r="N27" s="14">
        <v>0.38973092265557902</v>
      </c>
      <c r="O27" s="14">
        <v>2.0894717909809901</v>
      </c>
      <c r="P27" s="14">
        <v>7.66067101525275</v>
      </c>
      <c r="Q27" s="14">
        <v>3.8327987738888298</v>
      </c>
      <c r="R27" s="14">
        <v>3.1608338262140401</v>
      </c>
      <c r="S27" s="14">
        <v>3.2636856050338898</v>
      </c>
      <c r="T27" s="14">
        <v>3.4497274334145298</v>
      </c>
      <c r="U27" s="14">
        <v>2.5324919460125099</v>
      </c>
    </row>
    <row r="28" spans="1:21" s="14" customFormat="1" ht="13.5" customHeight="1">
      <c r="A28" s="13" t="s">
        <v>29</v>
      </c>
      <c r="B28" s="13" t="s">
        <v>67</v>
      </c>
      <c r="C28" s="14">
        <v>217</v>
      </c>
      <c r="D28" s="14">
        <v>13.670033333333301</v>
      </c>
      <c r="E28" s="13">
        <v>1.48142</v>
      </c>
      <c r="F28" s="13">
        <v>3.7151650501242799E-7</v>
      </c>
      <c r="G28" s="13">
        <v>0.354071211858702</v>
      </c>
      <c r="H28" s="13">
        <v>9.0392580483381604</v>
      </c>
      <c r="I28" s="13">
        <v>25.529491654761902</v>
      </c>
      <c r="J28" s="14">
        <v>5.7757402940017704</v>
      </c>
      <c r="K28" s="14">
        <v>9.1770689449598297</v>
      </c>
      <c r="L28" s="14">
        <v>6.80003822795757</v>
      </c>
      <c r="M28" s="14">
        <v>7.9814136300916498</v>
      </c>
      <c r="N28" s="14">
        <v>11.374283750425301</v>
      </c>
      <c r="O28" s="14">
        <v>13.127003442592899</v>
      </c>
      <c r="P28" s="14">
        <v>24.391615482792599</v>
      </c>
      <c r="Q28" s="14">
        <v>29.195910672795701</v>
      </c>
      <c r="R28" s="14">
        <v>24.591143198274299</v>
      </c>
      <c r="S28" s="14">
        <v>26.1931019750232</v>
      </c>
      <c r="T28" s="14">
        <v>23.3865478746518</v>
      </c>
      <c r="U28" s="14">
        <v>25.418630725033498</v>
      </c>
    </row>
    <row r="29" spans="1:21" s="14" customFormat="1" ht="13.5" customHeight="1">
      <c r="A29" s="13" t="s">
        <v>68</v>
      </c>
      <c r="B29" s="13" t="s">
        <v>69</v>
      </c>
      <c r="C29" s="14">
        <v>143</v>
      </c>
      <c r="D29" s="14">
        <v>6.8065771428571402</v>
      </c>
      <c r="E29" s="13">
        <v>1.44607</v>
      </c>
      <c r="F29" s="13">
        <v>2.6859463559414501E-6</v>
      </c>
      <c r="G29" s="13">
        <v>0.36988147272949001</v>
      </c>
      <c r="H29" s="13">
        <v>0.45220988577569499</v>
      </c>
      <c r="I29" s="13">
        <v>1.22258052677976</v>
      </c>
      <c r="J29" s="14">
        <v>0.322328640753339</v>
      </c>
      <c r="K29" s="14">
        <v>0.295699308002846</v>
      </c>
      <c r="L29" s="14">
        <v>0.28836981189772498</v>
      </c>
      <c r="M29" s="14">
        <v>0.51141009482440403</v>
      </c>
      <c r="N29" s="14">
        <v>0.64573329094292597</v>
      </c>
      <c r="O29" s="14">
        <v>0.64971816823293105</v>
      </c>
      <c r="P29" s="14">
        <v>1.25274960643846</v>
      </c>
      <c r="Q29" s="14">
        <v>1.21929159140976</v>
      </c>
      <c r="R29" s="14">
        <v>1.14121002433559</v>
      </c>
      <c r="S29" s="14">
        <v>1.21366776221345</v>
      </c>
      <c r="T29" s="14">
        <v>1.3990936299275401</v>
      </c>
      <c r="U29" s="14">
        <v>1.10947054635377</v>
      </c>
    </row>
    <row r="30" spans="1:21" s="14" customFormat="1" ht="13.5" customHeight="1">
      <c r="A30" s="13" t="s">
        <v>70</v>
      </c>
      <c r="B30" s="13" t="s">
        <v>71</v>
      </c>
      <c r="C30" s="14">
        <v>80</v>
      </c>
      <c r="D30" s="14">
        <v>6.76476285714286</v>
      </c>
      <c r="E30" s="13">
        <v>1.1383000000000001</v>
      </c>
      <c r="F30" s="13">
        <v>2.1469537240466501E-2</v>
      </c>
      <c r="G30" s="13">
        <v>0.44211203861278697</v>
      </c>
      <c r="H30" s="13">
        <v>0.776622231484835</v>
      </c>
      <c r="I30" s="13">
        <v>1.7566186026547499</v>
      </c>
      <c r="J30" s="14">
        <v>0</v>
      </c>
      <c r="K30" s="14">
        <v>0</v>
      </c>
      <c r="L30" s="14">
        <v>0</v>
      </c>
      <c r="M30" s="14">
        <v>1.3677422072704299</v>
      </c>
      <c r="N30" s="14">
        <v>1.6341212426148199</v>
      </c>
      <c r="O30" s="14">
        <v>1.6578699390237699</v>
      </c>
      <c r="P30" s="14">
        <v>1.69845121296087</v>
      </c>
      <c r="Q30" s="14">
        <v>1.65180372695262</v>
      </c>
      <c r="R30" s="14">
        <v>2.04419958346694</v>
      </c>
      <c r="S30" s="14">
        <v>1.9840188457499099</v>
      </c>
      <c r="T30" s="14">
        <v>1.6345192793521801</v>
      </c>
      <c r="U30" s="14">
        <v>1.52671896744597</v>
      </c>
    </row>
    <row r="31" spans="1:21" s="14" customFormat="1" ht="13.5" customHeight="1">
      <c r="A31" s="13" t="s">
        <v>72</v>
      </c>
      <c r="B31" s="13" t="s">
        <v>73</v>
      </c>
      <c r="C31" s="14">
        <v>102</v>
      </c>
      <c r="D31" s="14">
        <v>5.6424680952381001</v>
      </c>
      <c r="E31" s="13">
        <v>1.2162900000000001</v>
      </c>
      <c r="F31" s="13">
        <v>6.6582157389106699E-3</v>
      </c>
      <c r="G31" s="13">
        <v>0.49826388005681899</v>
      </c>
      <c r="H31" s="13">
        <v>106.730595419797</v>
      </c>
      <c r="I31" s="13">
        <v>214.204961851994</v>
      </c>
      <c r="J31" s="14">
        <v>25.086866330645499</v>
      </c>
      <c r="K31" s="14">
        <v>60.973075888552103</v>
      </c>
      <c r="L31" s="14">
        <v>45.487862777181697</v>
      </c>
      <c r="M31" s="14">
        <v>136.34173665835101</v>
      </c>
      <c r="N31" s="14">
        <v>189.629855041654</v>
      </c>
      <c r="O31" s="14">
        <v>182.86417582239901</v>
      </c>
      <c r="P31" s="14">
        <v>188.63305090950499</v>
      </c>
      <c r="Q31" s="14">
        <v>229.696535478241</v>
      </c>
      <c r="R31" s="14">
        <v>243.59642129781801</v>
      </c>
      <c r="S31" s="14">
        <v>240.409879976045</v>
      </c>
      <c r="T31" s="14">
        <v>202.94556463433699</v>
      </c>
      <c r="U31" s="14">
        <v>179.94831881601499</v>
      </c>
    </row>
    <row r="32" spans="1:21" s="14" customFormat="1" ht="13.5" customHeight="1">
      <c r="A32" s="13" t="s">
        <v>74</v>
      </c>
      <c r="B32" s="13" t="s">
        <v>75</v>
      </c>
      <c r="C32" s="14">
        <v>217</v>
      </c>
      <c r="D32" s="14">
        <v>24.7463571428571</v>
      </c>
      <c r="E32" s="13">
        <v>1.1211</v>
      </c>
      <c r="F32" s="13">
        <v>2.2510327224863801E-2</v>
      </c>
      <c r="G32" s="13">
        <v>0.51715594245738705</v>
      </c>
      <c r="H32" s="13">
        <v>0.57121711717063395</v>
      </c>
      <c r="I32" s="13">
        <v>1.1045355380745701</v>
      </c>
      <c r="J32" s="14">
        <v>0.13038662005429999</v>
      </c>
      <c r="K32" s="14">
        <v>0.31208977128239102</v>
      </c>
      <c r="L32" s="14">
        <v>0.49997426702077302</v>
      </c>
      <c r="M32" s="14">
        <v>0.61256283110929599</v>
      </c>
      <c r="N32" s="14">
        <v>0.495274893617414</v>
      </c>
      <c r="O32" s="14">
        <v>1.3770143199396301</v>
      </c>
      <c r="P32" s="14">
        <v>1.4150591131111101</v>
      </c>
      <c r="Q32" s="14">
        <v>1.0334542264384301</v>
      </c>
      <c r="R32" s="14">
        <v>0.92409924744277605</v>
      </c>
      <c r="S32" s="14">
        <v>1.3210936018909401</v>
      </c>
      <c r="T32" s="14">
        <v>0.83888709352804602</v>
      </c>
      <c r="U32" s="14">
        <v>1.0946199460361501</v>
      </c>
    </row>
    <row r="33" spans="1:21" s="14" customFormat="1" ht="13.5" customHeight="1">
      <c r="A33" s="13" t="s">
        <v>76</v>
      </c>
      <c r="B33" s="13" t="s">
        <v>77</v>
      </c>
      <c r="C33" s="14">
        <v>155</v>
      </c>
      <c r="D33" s="14">
        <v>5.1512361904761903</v>
      </c>
      <c r="E33" s="13">
        <v>1.2112099999999999</v>
      </c>
      <c r="F33" s="13">
        <v>1.6344608105898301E-2</v>
      </c>
      <c r="G33" s="13">
        <v>0.52240987908910996</v>
      </c>
      <c r="H33" s="13">
        <v>1.02485241094568</v>
      </c>
      <c r="I33" s="13">
        <v>1.9617783889015401</v>
      </c>
      <c r="J33" s="14">
        <v>0.37901399149765003</v>
      </c>
      <c r="K33" s="14">
        <v>0.62424798535248405</v>
      </c>
      <c r="L33" s="14">
        <v>0.37212489345412098</v>
      </c>
      <c r="M33" s="14">
        <v>1.2030359344076</v>
      </c>
      <c r="N33" s="14">
        <v>1.98775032093534</v>
      </c>
      <c r="O33" s="14">
        <v>1.5829413400268899</v>
      </c>
      <c r="P33" s="14">
        <v>1.24321121023793</v>
      </c>
      <c r="Q33" s="14">
        <v>2.0496307368734601</v>
      </c>
      <c r="R33" s="14">
        <v>2.53941911423833</v>
      </c>
      <c r="S33" s="14">
        <v>2.13591934320208</v>
      </c>
      <c r="T33" s="14">
        <v>1.9358808945194801</v>
      </c>
      <c r="U33" s="14">
        <v>1.86660903433794</v>
      </c>
    </row>
    <row r="34" spans="1:21" s="14" customFormat="1" ht="13.5" customHeight="1">
      <c r="A34" s="13" t="s">
        <v>78</v>
      </c>
      <c r="B34" s="13" t="s">
        <v>79</v>
      </c>
      <c r="C34" s="14">
        <v>102</v>
      </c>
      <c r="D34" s="14">
        <v>5.5006242857142897</v>
      </c>
      <c r="E34" s="13">
        <v>1.2166300000000001</v>
      </c>
      <c r="F34" s="13">
        <v>9.5149316039972991E-3</v>
      </c>
      <c r="G34" s="13">
        <v>0.52782742736362798</v>
      </c>
      <c r="H34" s="13">
        <v>69.728073988515007</v>
      </c>
      <c r="I34" s="13">
        <v>132.10392331597899</v>
      </c>
      <c r="J34" s="14">
        <v>20.888997913901001</v>
      </c>
      <c r="K34" s="14">
        <v>39.280533898262</v>
      </c>
      <c r="L34" s="14">
        <v>30.636861219974101</v>
      </c>
      <c r="M34" s="14">
        <v>88.150207088013701</v>
      </c>
      <c r="N34" s="14">
        <v>121.907601300416</v>
      </c>
      <c r="O34" s="14">
        <v>117.504242510523</v>
      </c>
      <c r="P34" s="14">
        <v>126.82189491644399</v>
      </c>
      <c r="Q34" s="14">
        <v>141.01702449264499</v>
      </c>
      <c r="R34" s="14">
        <v>147.30286170732501</v>
      </c>
      <c r="S34" s="14">
        <v>147.10441034989799</v>
      </c>
      <c r="T34" s="14">
        <v>121.831584062098</v>
      </c>
      <c r="U34" s="14">
        <v>108.54576436746299</v>
      </c>
    </row>
    <row r="35" spans="1:21" s="14" customFormat="1" ht="13.5" customHeight="1">
      <c r="A35" s="13" t="s">
        <v>80</v>
      </c>
      <c r="B35" s="13" t="s">
        <v>81</v>
      </c>
      <c r="C35" s="14">
        <v>282</v>
      </c>
      <c r="D35" s="14">
        <v>11.076419047619</v>
      </c>
      <c r="E35" s="13">
        <v>1.2697799999999999</v>
      </c>
      <c r="F35" s="13">
        <v>3.9308404322597103E-3</v>
      </c>
      <c r="G35" s="13">
        <v>0.52838173591283899</v>
      </c>
      <c r="H35" s="13">
        <v>3.6257877016387101</v>
      </c>
      <c r="I35" s="13">
        <v>6.8620609971969504</v>
      </c>
      <c r="J35" s="14">
        <v>1.7540190710393799</v>
      </c>
      <c r="K35" s="14">
        <v>2.2959328448616101</v>
      </c>
      <c r="L35" s="14">
        <v>1.69024223328587</v>
      </c>
      <c r="M35" s="14">
        <v>4.5089101516567398</v>
      </c>
      <c r="N35" s="14">
        <v>5.90479611851024</v>
      </c>
      <c r="O35" s="14">
        <v>5.6008257904784404</v>
      </c>
      <c r="P35" s="14">
        <v>6.2783370081379699</v>
      </c>
      <c r="Q35" s="14">
        <v>6.8928029043885903</v>
      </c>
      <c r="R35" s="14">
        <v>6.2476584574687104</v>
      </c>
      <c r="S35" s="14">
        <v>8.5296605451922591</v>
      </c>
      <c r="T35" s="14">
        <v>6.8400256541940099</v>
      </c>
      <c r="U35" s="14">
        <v>6.3838814138001601</v>
      </c>
    </row>
    <row r="36" spans="1:21" s="14" customFormat="1" ht="13.5" customHeight="1">
      <c r="A36" s="13" t="s">
        <v>82</v>
      </c>
      <c r="B36" s="13" t="s">
        <v>83</v>
      </c>
      <c r="C36" s="14">
        <v>282</v>
      </c>
      <c r="D36" s="14">
        <v>7.9647268421052697</v>
      </c>
      <c r="E36" s="13">
        <v>1.2420199999999999</v>
      </c>
      <c r="F36" s="13">
        <v>5.2050276491739603E-3</v>
      </c>
      <c r="G36" s="13">
        <v>0.54023885065397603</v>
      </c>
      <c r="H36" s="13">
        <v>0.117526241802029</v>
      </c>
      <c r="I36" s="13">
        <v>0.217544964897952</v>
      </c>
      <c r="J36" s="14">
        <v>6.2477087097284001E-2</v>
      </c>
      <c r="K36" s="14">
        <v>6.2470687994600302E-2</v>
      </c>
      <c r="L36" s="14">
        <v>6.5156538855730597E-2</v>
      </c>
      <c r="M36" s="14">
        <v>0.16226192891557301</v>
      </c>
      <c r="N36" s="14">
        <v>0.155963710960553</v>
      </c>
      <c r="O36" s="14">
        <v>0.19682749698843399</v>
      </c>
      <c r="P36" s="14">
        <v>0.21221599911802799</v>
      </c>
      <c r="Q36" s="14">
        <v>0.256111623956085</v>
      </c>
      <c r="R36" s="14">
        <v>0.21956766685682799</v>
      </c>
      <c r="S36" s="14">
        <v>0.25182714661312999</v>
      </c>
      <c r="T36" s="14">
        <v>0.17877343965953199</v>
      </c>
      <c r="U36" s="14">
        <v>0.18677391318410999</v>
      </c>
    </row>
    <row r="37" spans="1:21" s="14" customFormat="1" ht="13.5" customHeight="1">
      <c r="A37" s="13" t="s">
        <v>84</v>
      </c>
      <c r="B37" s="13" t="s">
        <v>85</v>
      </c>
      <c r="C37" s="14">
        <v>217</v>
      </c>
      <c r="D37" s="14">
        <v>23.562507692307701</v>
      </c>
      <c r="E37" s="13">
        <v>1.1047499999999999</v>
      </c>
      <c r="F37" s="13">
        <v>1.5114530788731401E-2</v>
      </c>
      <c r="G37" s="13">
        <v>0.57336876790651803</v>
      </c>
      <c r="H37" s="13">
        <v>13.8916470301579</v>
      </c>
      <c r="I37" s="13">
        <v>24.228119506542001</v>
      </c>
      <c r="J37" s="14">
        <v>5.2227217803794899</v>
      </c>
      <c r="K37" s="14">
        <v>17.186886257410201</v>
      </c>
      <c r="L37" s="14">
        <v>12.600506991027901</v>
      </c>
      <c r="M37" s="14">
        <v>14.5849606346627</v>
      </c>
      <c r="N37" s="14">
        <v>15.883669960511099</v>
      </c>
      <c r="O37" s="14">
        <v>17.871136556955801</v>
      </c>
      <c r="P37" s="14">
        <v>16.6202215378107</v>
      </c>
      <c r="Q37" s="14">
        <v>34.923190595630501</v>
      </c>
      <c r="R37" s="14">
        <v>20.811751012739499</v>
      </c>
      <c r="S37" s="14">
        <v>28.849687232608201</v>
      </c>
      <c r="T37" s="14">
        <v>17.001404444504299</v>
      </c>
      <c r="U37" s="14">
        <v>27.1624622159589</v>
      </c>
    </row>
    <row r="38" spans="1:21" s="14" customFormat="1" ht="13.5" customHeight="1">
      <c r="A38" s="13" t="s">
        <v>86</v>
      </c>
      <c r="B38" s="13" t="s">
        <v>87</v>
      </c>
      <c r="C38" s="14">
        <v>190</v>
      </c>
      <c r="D38" s="14">
        <v>8.4667857142857201</v>
      </c>
      <c r="E38" s="13">
        <v>1.12941</v>
      </c>
      <c r="F38" s="13">
        <v>1.03865673685575E-2</v>
      </c>
      <c r="G38" s="13">
        <v>0.57614150619820803</v>
      </c>
      <c r="H38" s="13">
        <v>2.41088011230852</v>
      </c>
      <c r="I38" s="13">
        <v>4.1845277355857</v>
      </c>
      <c r="J38" s="14">
        <v>0.99537279843128301</v>
      </c>
      <c r="K38" s="14">
        <v>2.69662970461592</v>
      </c>
      <c r="L38" s="14">
        <v>2.33655280590721</v>
      </c>
      <c r="M38" s="14">
        <v>2.1001211181156898</v>
      </c>
      <c r="N38" s="14">
        <v>3.0608302083800698</v>
      </c>
      <c r="O38" s="14">
        <v>3.2757740384009701</v>
      </c>
      <c r="P38" s="14">
        <v>3.84913981912409</v>
      </c>
      <c r="Q38" s="14">
        <v>5.8660847103177503</v>
      </c>
      <c r="R38" s="14">
        <v>4.0404783369867303</v>
      </c>
      <c r="S38" s="14">
        <v>5.0792303967211199</v>
      </c>
      <c r="T38" s="14">
        <v>2.8105288949064202</v>
      </c>
      <c r="U38" s="14">
        <v>3.4617042554580899</v>
      </c>
    </row>
    <row r="39" spans="1:21" s="14" customFormat="1" ht="13.5" customHeight="1">
      <c r="A39" s="13" t="s">
        <v>88</v>
      </c>
      <c r="B39" s="13" t="s">
        <v>89</v>
      </c>
      <c r="C39" s="14">
        <v>167</v>
      </c>
      <c r="D39" s="14">
        <v>6.7009652380952396</v>
      </c>
      <c r="E39" s="13">
        <v>1.21695</v>
      </c>
      <c r="F39" s="13">
        <v>1.35916295820311E-2</v>
      </c>
      <c r="G39" s="13">
        <v>0.58633884059268104</v>
      </c>
      <c r="H39" s="13">
        <v>2.06443059237718</v>
      </c>
      <c r="I39" s="13">
        <v>3.52088323245041</v>
      </c>
      <c r="J39" s="14">
        <v>1.0157148630548301</v>
      </c>
      <c r="K39" s="14">
        <v>1.2682999724772399</v>
      </c>
      <c r="L39" s="14">
        <v>0.96892191368812897</v>
      </c>
      <c r="M39" s="14">
        <v>2.5099208936028399</v>
      </c>
      <c r="N39" s="14">
        <v>3.2332964361698102</v>
      </c>
      <c r="O39" s="14">
        <v>3.3904294752702699</v>
      </c>
      <c r="P39" s="14">
        <v>3.77788385509837</v>
      </c>
      <c r="Q39" s="14">
        <v>3.81223234241833</v>
      </c>
      <c r="R39" s="14">
        <v>3.6388605639764999</v>
      </c>
      <c r="S39" s="14">
        <v>3.87883688426363</v>
      </c>
      <c r="T39" s="14">
        <v>3.1630188673112798</v>
      </c>
      <c r="U39" s="14">
        <v>2.8544668816343601</v>
      </c>
    </row>
    <row r="40" spans="1:21" s="14" customFormat="1" ht="13.5" customHeight="1">
      <c r="A40" s="13" t="s">
        <v>29</v>
      </c>
      <c r="B40" s="13" t="s">
        <v>90</v>
      </c>
      <c r="C40" s="14">
        <v>192</v>
      </c>
      <c r="D40" s="14">
        <v>5.6042152380952404</v>
      </c>
      <c r="E40" s="13">
        <v>1.2285699999999999</v>
      </c>
      <c r="F40" s="13">
        <v>1.0944307043429601E-2</v>
      </c>
      <c r="G40" s="13">
        <v>0.58900588253156205</v>
      </c>
      <c r="H40" s="13">
        <v>28.713266123435801</v>
      </c>
      <c r="I40" s="13">
        <v>48.748691609030303</v>
      </c>
      <c r="J40" s="14">
        <v>14.7613092599273</v>
      </c>
      <c r="K40" s="14">
        <v>17.387181342985201</v>
      </c>
      <c r="L40" s="14">
        <v>14.2296767525721</v>
      </c>
      <c r="M40" s="14">
        <v>35.537878182379998</v>
      </c>
      <c r="N40" s="14">
        <v>45.379884618304999</v>
      </c>
      <c r="O40" s="14">
        <v>44.983666584445402</v>
      </c>
      <c r="P40" s="14">
        <v>50.787285557319699</v>
      </c>
      <c r="Q40" s="14">
        <v>50.131592600278097</v>
      </c>
      <c r="R40" s="14">
        <v>50.100096369050398</v>
      </c>
      <c r="S40" s="14">
        <v>55.300507222070401</v>
      </c>
      <c r="T40" s="14">
        <v>44.387674622568397</v>
      </c>
      <c r="U40" s="14">
        <v>41.784993282894703</v>
      </c>
    </row>
    <row r="41" spans="1:21" s="14" customFormat="1" ht="13.5" customHeight="1">
      <c r="A41" s="13" t="s">
        <v>91</v>
      </c>
      <c r="B41" s="13" t="s">
        <v>92</v>
      </c>
      <c r="C41" s="14">
        <v>217</v>
      </c>
      <c r="D41" s="14">
        <v>22.576756249999999</v>
      </c>
      <c r="E41" s="13">
        <v>1.04695</v>
      </c>
      <c r="F41" s="13">
        <v>2.6983405863927699E-2</v>
      </c>
      <c r="G41" s="13">
        <v>0.59289276468736796</v>
      </c>
      <c r="H41" s="13">
        <v>1.81880639132489</v>
      </c>
      <c r="I41" s="13">
        <v>3.06768188052345</v>
      </c>
      <c r="J41" s="14">
        <v>0.67803637315847898</v>
      </c>
      <c r="K41" s="14">
        <v>1.62370808834874</v>
      </c>
      <c r="L41" s="14">
        <v>1.98034361897685</v>
      </c>
      <c r="M41" s="14">
        <v>1.4013820079855499</v>
      </c>
      <c r="N41" s="14">
        <v>1.79023052825854</v>
      </c>
      <c r="O41" s="14">
        <v>3.4391377312211802</v>
      </c>
      <c r="P41" s="14">
        <v>4.1595144473407499</v>
      </c>
      <c r="Q41" s="14">
        <v>3.7890624027038502</v>
      </c>
      <c r="R41" s="14">
        <v>2.6721700394230399</v>
      </c>
      <c r="S41" s="14">
        <v>2.8148182978311498</v>
      </c>
      <c r="T41" s="14">
        <v>2.16759913864892</v>
      </c>
      <c r="U41" s="14">
        <v>2.8029269571929598</v>
      </c>
    </row>
    <row r="42" spans="1:21" s="14" customFormat="1" ht="13.5" customHeight="1">
      <c r="A42" s="13" t="s">
        <v>93</v>
      </c>
      <c r="B42" s="13" t="s">
        <v>94</v>
      </c>
      <c r="C42" s="14">
        <v>142</v>
      </c>
      <c r="D42" s="14">
        <v>6.1997533333333301</v>
      </c>
      <c r="E42" s="13">
        <v>1.39052</v>
      </c>
      <c r="F42" s="13">
        <v>5.1744519005437605E-4</v>
      </c>
      <c r="G42" s="13">
        <v>0.60043761322668199</v>
      </c>
      <c r="H42" s="13">
        <v>195.60508609652399</v>
      </c>
      <c r="I42" s="13">
        <v>325.770874088592</v>
      </c>
      <c r="J42" s="14">
        <v>232.550386774749</v>
      </c>
      <c r="K42" s="14">
        <v>190.70008932336901</v>
      </c>
      <c r="L42" s="14">
        <v>209.89419967595401</v>
      </c>
      <c r="M42" s="14">
        <v>186.57212839092199</v>
      </c>
      <c r="N42" s="14">
        <v>171.399031739539</v>
      </c>
      <c r="O42" s="14">
        <v>182.51468067460999</v>
      </c>
      <c r="P42" s="14">
        <v>310.97837816939398</v>
      </c>
      <c r="Q42" s="14">
        <v>257.79626529604201</v>
      </c>
      <c r="R42" s="14">
        <v>293.62288092295199</v>
      </c>
      <c r="S42" s="14">
        <v>299.42805250240701</v>
      </c>
      <c r="T42" s="14">
        <v>420.37072038661898</v>
      </c>
      <c r="U42" s="14">
        <v>372.42894725413601</v>
      </c>
    </row>
    <row r="43" spans="1:21" s="14" customFormat="1" ht="13.5" customHeight="1">
      <c r="A43" s="13" t="s">
        <v>95</v>
      </c>
      <c r="B43" s="13" t="s">
        <v>96</v>
      </c>
      <c r="C43" s="14">
        <v>175</v>
      </c>
      <c r="D43" s="14">
        <v>15.787061904761901</v>
      </c>
      <c r="E43" s="13">
        <v>1.09585</v>
      </c>
      <c r="F43" s="13">
        <v>4.3048714316197098E-2</v>
      </c>
      <c r="G43" s="13">
        <v>0.60481661104501305</v>
      </c>
      <c r="H43" s="13">
        <v>0.80467625498828899</v>
      </c>
      <c r="I43" s="13">
        <v>1.33044668465364</v>
      </c>
      <c r="J43" s="14">
        <v>0.94930136615142702</v>
      </c>
      <c r="K43" s="14">
        <v>0.448622456157313</v>
      </c>
      <c r="L43" s="14">
        <v>0.37210053939233101</v>
      </c>
      <c r="M43" s="14">
        <v>0.65118780350660099</v>
      </c>
      <c r="N43" s="14">
        <v>0.79806982247207703</v>
      </c>
      <c r="O43" s="14">
        <v>1.6087755422499901</v>
      </c>
      <c r="P43" s="14">
        <v>1.87535334627393</v>
      </c>
      <c r="Q43" s="14">
        <v>1.2126067691228499</v>
      </c>
      <c r="R43" s="14">
        <v>1.4631682819382601</v>
      </c>
      <c r="S43" s="14">
        <v>1.1869385352875399</v>
      </c>
      <c r="T43" s="14">
        <v>1.3515907465294099</v>
      </c>
      <c r="U43" s="14">
        <v>0.89302242876987004</v>
      </c>
    </row>
    <row r="44" spans="1:21" s="14" customFormat="1" ht="13.5" customHeight="1">
      <c r="A44" s="13" t="s">
        <v>97</v>
      </c>
      <c r="B44" s="13" t="s">
        <v>98</v>
      </c>
      <c r="C44" s="14">
        <v>341</v>
      </c>
      <c r="D44" s="14">
        <v>11.1623571428571</v>
      </c>
      <c r="E44" s="13">
        <v>1.1849799999999999</v>
      </c>
      <c r="F44" s="13">
        <v>2.2815033578878999E-2</v>
      </c>
      <c r="G44" s="13">
        <v>0.60528042758462397</v>
      </c>
      <c r="H44" s="13">
        <v>0.38424856131159402</v>
      </c>
      <c r="I44" s="13">
        <v>0.63482733589278695</v>
      </c>
      <c r="J44" s="14">
        <v>0.18608977103048599</v>
      </c>
      <c r="K44" s="14">
        <v>0.221712212860186</v>
      </c>
      <c r="L44" s="14">
        <v>0.22616897467163999</v>
      </c>
      <c r="M44" s="14">
        <v>0.45179270521743398</v>
      </c>
      <c r="N44" s="14">
        <v>0.616515966290756</v>
      </c>
      <c r="O44" s="14">
        <v>0.60321173779906201</v>
      </c>
      <c r="P44" s="14">
        <v>0.81052846799675105</v>
      </c>
      <c r="Q44" s="14">
        <v>0.632871508100316</v>
      </c>
      <c r="R44" s="14">
        <v>0.56738498295332096</v>
      </c>
      <c r="S44" s="14">
        <v>0.69502523152093199</v>
      </c>
      <c r="T44" s="14">
        <v>0.62524305590734697</v>
      </c>
      <c r="U44" s="14">
        <v>0.477910768878053</v>
      </c>
    </row>
    <row r="45" spans="1:21" s="14" customFormat="1" ht="13.5" customHeight="1">
      <c r="A45" s="13" t="s">
        <v>99</v>
      </c>
      <c r="B45" s="13" t="s">
        <v>100</v>
      </c>
      <c r="C45" s="14">
        <v>83</v>
      </c>
      <c r="D45" s="14">
        <v>6.9584023809523803</v>
      </c>
      <c r="E45" s="13">
        <v>1.19252</v>
      </c>
      <c r="F45" s="13">
        <v>2.3749289075941499E-2</v>
      </c>
      <c r="G45" s="13">
        <v>0.61003072589060303</v>
      </c>
      <c r="H45" s="13">
        <v>5.4138458141952004</v>
      </c>
      <c r="I45" s="13">
        <v>8.8747100505328795</v>
      </c>
      <c r="J45" s="14">
        <v>3.94604022620508</v>
      </c>
      <c r="K45" s="14">
        <v>3.5237620526527502</v>
      </c>
      <c r="L45" s="14">
        <v>2.7386820579711202</v>
      </c>
      <c r="M45" s="14">
        <v>5.37040623656614</v>
      </c>
      <c r="N45" s="14">
        <v>9.0363404435899906</v>
      </c>
      <c r="O45" s="14">
        <v>7.8678438681861298</v>
      </c>
      <c r="P45" s="14">
        <v>6.4566854771787696</v>
      </c>
      <c r="Q45" s="14">
        <v>8.7887513379134496</v>
      </c>
      <c r="R45" s="14">
        <v>11.901688138168799</v>
      </c>
      <c r="S45" s="14">
        <v>10.0376882892573</v>
      </c>
      <c r="T45" s="14">
        <v>8.6735293044556805</v>
      </c>
      <c r="U45" s="14">
        <v>7.3899177562232898</v>
      </c>
    </row>
    <row r="46" spans="1:21" s="14" customFormat="1" ht="13.5" customHeight="1">
      <c r="A46" s="13" t="s">
        <v>101</v>
      </c>
      <c r="B46" s="13" t="s">
        <v>102</v>
      </c>
      <c r="C46" s="14">
        <v>205</v>
      </c>
      <c r="D46" s="14">
        <v>14.5920476190476</v>
      </c>
      <c r="E46" s="13">
        <v>1.0346500000000001</v>
      </c>
      <c r="F46" s="13">
        <v>3.2297900262561602E-2</v>
      </c>
      <c r="G46" s="13">
        <v>0.61104809702738605</v>
      </c>
      <c r="H46" s="13">
        <v>63.9699354525142</v>
      </c>
      <c r="I46" s="13">
        <v>104.688871078584</v>
      </c>
      <c r="J46" s="14">
        <v>23.076730436637401</v>
      </c>
      <c r="K46" s="14">
        <v>86.073390549741703</v>
      </c>
      <c r="L46" s="14">
        <v>57.681591580195402</v>
      </c>
      <c r="M46" s="14">
        <v>53.177759450454097</v>
      </c>
      <c r="N46" s="14">
        <v>74.767889006930801</v>
      </c>
      <c r="O46" s="14">
        <v>89.042251691125699</v>
      </c>
      <c r="P46" s="14">
        <v>75.578563491609202</v>
      </c>
      <c r="Q46" s="14">
        <v>160.92101917981699</v>
      </c>
      <c r="R46" s="14">
        <v>100.511190529513</v>
      </c>
      <c r="S46" s="14">
        <v>117.412568028132</v>
      </c>
      <c r="T46" s="14">
        <v>77.587157355670499</v>
      </c>
      <c r="U46" s="14">
        <v>96.122727886762206</v>
      </c>
    </row>
    <row r="47" spans="1:21" s="14" customFormat="1" ht="13.5" customHeight="1">
      <c r="A47" s="13" t="s">
        <v>103</v>
      </c>
      <c r="B47" s="13" t="s">
        <v>104</v>
      </c>
      <c r="C47" s="14">
        <v>217</v>
      </c>
      <c r="D47" s="14">
        <v>23.720957142857099</v>
      </c>
      <c r="E47" s="13">
        <v>1.0862400000000001</v>
      </c>
      <c r="F47" s="13">
        <v>1.06328445643119E-2</v>
      </c>
      <c r="G47" s="13">
        <v>0.62303703131018495</v>
      </c>
      <c r="H47" s="13">
        <v>5.9556460397388804</v>
      </c>
      <c r="I47" s="13">
        <v>9.5590562686374305</v>
      </c>
      <c r="J47" s="14">
        <v>8.7231589603798501</v>
      </c>
      <c r="K47" s="14">
        <v>6.8276325765911903</v>
      </c>
      <c r="L47" s="14">
        <v>3.9494638048879098</v>
      </c>
      <c r="M47" s="14">
        <v>3.61096831686335</v>
      </c>
      <c r="N47" s="14">
        <v>5.9398692252712904</v>
      </c>
      <c r="O47" s="14">
        <v>6.68278335443968</v>
      </c>
      <c r="P47" s="14">
        <v>6.4276955186834499</v>
      </c>
      <c r="Q47" s="14">
        <v>11.786166569096199</v>
      </c>
      <c r="R47" s="14">
        <v>8.0009452845477202</v>
      </c>
      <c r="S47" s="14">
        <v>10.934082955680299</v>
      </c>
      <c r="T47" s="14">
        <v>10.978760524191999</v>
      </c>
      <c r="U47" s="14">
        <v>9.22668675962497</v>
      </c>
    </row>
    <row r="48" spans="1:21" s="14" customFormat="1" ht="13.5" customHeight="1">
      <c r="A48" s="13" t="s">
        <v>105</v>
      </c>
      <c r="B48" s="13" t="s">
        <v>106</v>
      </c>
      <c r="C48" s="14">
        <v>205</v>
      </c>
      <c r="D48" s="14">
        <v>11.673400000000001</v>
      </c>
      <c r="E48" s="13">
        <v>1.15079</v>
      </c>
      <c r="F48" s="13">
        <v>9.8879769599586106E-3</v>
      </c>
      <c r="G48" s="13">
        <v>0.63167026206761101</v>
      </c>
      <c r="H48" s="13">
        <v>0.24817064702496</v>
      </c>
      <c r="I48" s="13">
        <v>0.39288005455985298</v>
      </c>
      <c r="J48" s="14">
        <v>0.288293248398163</v>
      </c>
      <c r="K48" s="14">
        <v>0.33600724090429901</v>
      </c>
      <c r="L48" s="14">
        <v>0.20926323918677101</v>
      </c>
      <c r="M48" s="14">
        <v>0.35221400095725103</v>
      </c>
      <c r="N48" s="14">
        <v>0.15922732166856299</v>
      </c>
      <c r="O48" s="14">
        <v>0.144018831034713</v>
      </c>
      <c r="P48" s="14">
        <v>0.35856146958645302</v>
      </c>
      <c r="Q48" s="14">
        <v>0.32033873511599198</v>
      </c>
      <c r="R48" s="14">
        <v>0.33092574596602697</v>
      </c>
      <c r="S48" s="14">
        <v>0.46990840009899298</v>
      </c>
      <c r="T48" s="14">
        <v>0.41195853096712798</v>
      </c>
      <c r="U48" s="14">
        <v>0.46558744562452697</v>
      </c>
    </row>
    <row r="49" spans="1:21" s="14" customFormat="1" ht="13.5" customHeight="1">
      <c r="A49" s="13" t="s">
        <v>29</v>
      </c>
      <c r="B49" s="13" t="s">
        <v>107</v>
      </c>
      <c r="C49" s="14">
        <v>130</v>
      </c>
      <c r="D49" s="14">
        <v>6.4409157142857101</v>
      </c>
      <c r="E49" s="13">
        <v>1.1997899999999999</v>
      </c>
      <c r="F49" s="13">
        <v>1.6315700019394499E-2</v>
      </c>
      <c r="G49" s="13">
        <v>0.632117651114531</v>
      </c>
      <c r="H49" s="13">
        <v>54.368450117597597</v>
      </c>
      <c r="I49" s="13">
        <v>86.010017315189302</v>
      </c>
      <c r="J49" s="14">
        <v>31.951468642382601</v>
      </c>
      <c r="K49" s="14">
        <v>35.145287352630397</v>
      </c>
      <c r="L49" s="14">
        <v>29.696819970302201</v>
      </c>
      <c r="M49" s="14">
        <v>68.404559498320907</v>
      </c>
      <c r="N49" s="14">
        <v>78.428896049907195</v>
      </c>
      <c r="O49" s="14">
        <v>82.583669192042095</v>
      </c>
      <c r="P49" s="14">
        <v>102.043111224214</v>
      </c>
      <c r="Q49" s="14">
        <v>87.738470593328003</v>
      </c>
      <c r="R49" s="14">
        <v>91.627887663702097</v>
      </c>
      <c r="S49" s="14">
        <v>83.830371781967898</v>
      </c>
      <c r="T49" s="14">
        <v>79.943787563955098</v>
      </c>
      <c r="U49" s="14">
        <v>70.8764750639683</v>
      </c>
    </row>
    <row r="50" spans="1:21" s="14" customFormat="1" ht="13.5" customHeight="1">
      <c r="A50" s="13" t="s">
        <v>108</v>
      </c>
      <c r="B50" s="13" t="s">
        <v>109</v>
      </c>
      <c r="C50" s="14">
        <v>175</v>
      </c>
      <c r="D50" s="14">
        <v>7.57508523809524</v>
      </c>
      <c r="E50" s="13">
        <v>1.19015</v>
      </c>
      <c r="F50" s="13">
        <v>2.47873797090701E-2</v>
      </c>
      <c r="G50" s="13">
        <v>0.63372479630543499</v>
      </c>
      <c r="H50" s="13">
        <v>8.5084221738096897</v>
      </c>
      <c r="I50" s="13">
        <v>13.4260521655664</v>
      </c>
      <c r="J50" s="14">
        <v>4.9739883163738901</v>
      </c>
      <c r="K50" s="14">
        <v>5.1507002342744004</v>
      </c>
      <c r="L50" s="14">
        <v>4.17405787144736</v>
      </c>
      <c r="M50" s="14">
        <v>10.124109044454</v>
      </c>
      <c r="N50" s="14">
        <v>13.5912478129456</v>
      </c>
      <c r="O50" s="14">
        <v>13.0364297633629</v>
      </c>
      <c r="P50" s="14">
        <v>14.4614363164983</v>
      </c>
      <c r="Q50" s="14">
        <v>14.201630749887901</v>
      </c>
      <c r="R50" s="14">
        <v>14.9675812547543</v>
      </c>
      <c r="S50" s="14">
        <v>14.056942431265201</v>
      </c>
      <c r="T50" s="14">
        <v>11.827959628696201</v>
      </c>
      <c r="U50" s="14">
        <v>11.0407626122962</v>
      </c>
    </row>
    <row r="51" spans="1:21" s="14" customFormat="1" ht="13.5" customHeight="1">
      <c r="A51" s="13" t="s">
        <v>110</v>
      </c>
      <c r="B51" s="13" t="s">
        <v>111</v>
      </c>
      <c r="C51" s="14">
        <v>116</v>
      </c>
      <c r="D51" s="14">
        <v>5.3872900000000001</v>
      </c>
      <c r="E51" s="13">
        <v>1.19319</v>
      </c>
      <c r="F51" s="13">
        <v>2.1848769470171701E-2</v>
      </c>
      <c r="G51" s="13">
        <v>0.64264637108181</v>
      </c>
      <c r="H51" s="13">
        <v>88.364159190100196</v>
      </c>
      <c r="I51" s="13">
        <v>137.500440625458</v>
      </c>
      <c r="J51" s="14">
        <v>52.283290921580097</v>
      </c>
      <c r="K51" s="14">
        <v>56.954329699381901</v>
      </c>
      <c r="L51" s="14">
        <v>44.957788171103097</v>
      </c>
      <c r="M51" s="14">
        <v>106.983614323946</v>
      </c>
      <c r="N51" s="14">
        <v>133.43192056033601</v>
      </c>
      <c r="O51" s="14">
        <v>135.57401146425499</v>
      </c>
      <c r="P51" s="14">
        <v>155.14117697561201</v>
      </c>
      <c r="Q51" s="14">
        <v>143.68656037242999</v>
      </c>
      <c r="R51" s="14">
        <v>147.89568994145401</v>
      </c>
      <c r="S51" s="14">
        <v>136.47762602849599</v>
      </c>
      <c r="T51" s="14">
        <v>126.25559747725799</v>
      </c>
      <c r="U51" s="14">
        <v>115.545992957495</v>
      </c>
    </row>
    <row r="52" spans="1:21" s="14" customFormat="1" ht="13.5" customHeight="1">
      <c r="A52" s="13" t="s">
        <v>112</v>
      </c>
      <c r="B52" s="13" t="s">
        <v>113</v>
      </c>
      <c r="C52" s="14">
        <v>175</v>
      </c>
      <c r="D52" s="14">
        <v>8.1589823809523807</v>
      </c>
      <c r="E52" s="13">
        <v>1.16059</v>
      </c>
      <c r="F52" s="13">
        <v>3.8641343111301497E-2</v>
      </c>
      <c r="G52" s="13">
        <v>0.67500707730915499</v>
      </c>
      <c r="H52" s="13">
        <v>140.567969928797</v>
      </c>
      <c r="I52" s="13">
        <v>208.24666089303301</v>
      </c>
      <c r="J52" s="14">
        <v>91.710761379584099</v>
      </c>
      <c r="K52" s="14">
        <v>87.982594461296699</v>
      </c>
      <c r="L52" s="14">
        <v>73.492324173490502</v>
      </c>
      <c r="M52" s="14">
        <v>164.250596608157</v>
      </c>
      <c r="N52" s="14">
        <v>213.96162473426099</v>
      </c>
      <c r="O52" s="14">
        <v>212.00991821599101</v>
      </c>
      <c r="P52" s="14">
        <v>233.038605907142</v>
      </c>
      <c r="Q52" s="14">
        <v>225.36378981345999</v>
      </c>
      <c r="R52" s="14">
        <v>225.10807295543799</v>
      </c>
      <c r="S52" s="14">
        <v>215.800002103297</v>
      </c>
      <c r="T52" s="14">
        <v>182.719959097925</v>
      </c>
      <c r="U52" s="14">
        <v>167.449535480934</v>
      </c>
    </row>
    <row r="53" spans="1:21" s="14" customFormat="1" ht="13.5" customHeight="1">
      <c r="A53" s="13" t="s">
        <v>114</v>
      </c>
      <c r="B53" s="13" t="s">
        <v>115</v>
      </c>
      <c r="C53" s="14">
        <v>175</v>
      </c>
      <c r="D53" s="14">
        <v>7.81612523809524</v>
      </c>
      <c r="E53" s="13">
        <v>1.1574599999999999</v>
      </c>
      <c r="F53" s="13">
        <v>4.0024690418517299E-2</v>
      </c>
      <c r="G53" s="13">
        <v>0.67810049923982796</v>
      </c>
      <c r="H53" s="13">
        <v>105.021828647135</v>
      </c>
      <c r="I53" s="13">
        <v>154.87649509898301</v>
      </c>
      <c r="J53" s="14">
        <v>70.236241339596305</v>
      </c>
      <c r="K53" s="14">
        <v>65.633633769772601</v>
      </c>
      <c r="L53" s="14">
        <v>54.8258670091314</v>
      </c>
      <c r="M53" s="14">
        <v>121.712652003348</v>
      </c>
      <c r="N53" s="14">
        <v>160.16420576834901</v>
      </c>
      <c r="O53" s="14">
        <v>157.55837199261401</v>
      </c>
      <c r="P53" s="14">
        <v>175.33820710768799</v>
      </c>
      <c r="Q53" s="14">
        <v>167.73714819950001</v>
      </c>
      <c r="R53" s="14">
        <v>167.01038091814101</v>
      </c>
      <c r="S53" s="14">
        <v>159.01000080911399</v>
      </c>
      <c r="T53" s="14">
        <v>135.61581242094701</v>
      </c>
      <c r="U53" s="14">
        <v>124.54742113850899</v>
      </c>
    </row>
    <row r="54" spans="1:21" s="14" customFormat="1" ht="13.5" customHeight="1">
      <c r="A54" s="13" t="s">
        <v>116</v>
      </c>
      <c r="B54" s="13" t="s">
        <v>117</v>
      </c>
      <c r="C54" s="14">
        <v>175</v>
      </c>
      <c r="D54" s="14">
        <v>8.3831547619047608</v>
      </c>
      <c r="E54" s="13">
        <v>1.1791499999999999</v>
      </c>
      <c r="F54" s="13">
        <v>3.6533896964673802E-2</v>
      </c>
      <c r="G54" s="13">
        <v>0.686425697751467</v>
      </c>
      <c r="H54" s="13">
        <v>1.9451854528057999</v>
      </c>
      <c r="I54" s="13">
        <v>2.8337887977936602</v>
      </c>
      <c r="J54" s="14">
        <v>1.21920048260227</v>
      </c>
      <c r="K54" s="14">
        <v>1.3211821781208799</v>
      </c>
      <c r="L54" s="14">
        <v>1.1059577938466201</v>
      </c>
      <c r="M54" s="14">
        <v>2.1762180090536201</v>
      </c>
      <c r="N54" s="14">
        <v>2.9197940698654801</v>
      </c>
      <c r="O54" s="14">
        <v>2.92876018334595</v>
      </c>
      <c r="P54" s="14">
        <v>2.85087976210324</v>
      </c>
      <c r="Q54" s="14">
        <v>3.0749587338804401</v>
      </c>
      <c r="R54" s="14">
        <v>3.1138844520933402</v>
      </c>
      <c r="S54" s="14">
        <v>3.0548325560077201</v>
      </c>
      <c r="T54" s="14">
        <v>2.5038045212330702</v>
      </c>
      <c r="U54" s="14">
        <v>2.4043727614441699</v>
      </c>
    </row>
    <row r="55" spans="1:21" s="14" customFormat="1" ht="13.5" customHeight="1">
      <c r="A55" s="13" t="s">
        <v>118</v>
      </c>
      <c r="B55" s="13" t="s">
        <v>119</v>
      </c>
      <c r="C55" s="14">
        <v>143</v>
      </c>
      <c r="D55" s="14">
        <v>12.6793952380952</v>
      </c>
      <c r="E55" s="13">
        <v>1.1810799999999999</v>
      </c>
      <c r="F55" s="13">
        <v>2.3640992879892298E-3</v>
      </c>
      <c r="G55" s="13">
        <v>0.69774276407039704</v>
      </c>
      <c r="H55" s="13">
        <v>0.92153865513345601</v>
      </c>
      <c r="I55" s="13">
        <v>1.32074268998149</v>
      </c>
      <c r="J55" s="14">
        <v>1.09037869324689</v>
      </c>
      <c r="K55" s="14">
        <v>0.96848895213422603</v>
      </c>
      <c r="L55" s="14">
        <v>0.54789508194171899</v>
      </c>
      <c r="M55" s="14">
        <v>0.91743694944743703</v>
      </c>
      <c r="N55" s="14">
        <v>1.0335685338920999</v>
      </c>
      <c r="O55" s="14">
        <v>0.97146372013836202</v>
      </c>
      <c r="P55" s="14">
        <v>1.08977459549494</v>
      </c>
      <c r="Q55" s="14">
        <v>1.48947618136687</v>
      </c>
      <c r="R55" s="14">
        <v>1.46807985964282</v>
      </c>
      <c r="S55" s="14">
        <v>1.2925419714373201</v>
      </c>
      <c r="T55" s="14">
        <v>1.3215222899115</v>
      </c>
      <c r="U55" s="14">
        <v>1.2630612420354901</v>
      </c>
    </row>
    <row r="56" spans="1:21" s="14" customFormat="1" ht="13.5" customHeight="1">
      <c r="A56" s="13" t="s">
        <v>120</v>
      </c>
      <c r="B56" s="13" t="s">
        <v>121</v>
      </c>
      <c r="C56" s="14">
        <v>205</v>
      </c>
      <c r="D56" s="14">
        <v>12.7450857142857</v>
      </c>
      <c r="E56" s="13">
        <v>1.12893</v>
      </c>
      <c r="F56" s="13">
        <v>1.38701525275589E-2</v>
      </c>
      <c r="G56" s="13">
        <v>0.72614578101633398</v>
      </c>
      <c r="H56" s="13">
        <v>11.4810454540234</v>
      </c>
      <c r="I56" s="13">
        <v>15.8109373546923</v>
      </c>
      <c r="J56" s="14">
        <v>14.714444214407401</v>
      </c>
      <c r="K56" s="14">
        <v>10.837268897123</v>
      </c>
      <c r="L56" s="14">
        <v>7.0352208953430502</v>
      </c>
      <c r="M56" s="14">
        <v>10.986223606721101</v>
      </c>
      <c r="N56" s="14">
        <v>12.2240281107313</v>
      </c>
      <c r="O56" s="14">
        <v>13.089086999814301</v>
      </c>
      <c r="P56" s="14">
        <v>18.102386122688099</v>
      </c>
      <c r="Q56" s="14">
        <v>18.6011873195534</v>
      </c>
      <c r="R56" s="14">
        <v>17.013052209356001</v>
      </c>
      <c r="S56" s="14">
        <v>14.3472943975998</v>
      </c>
      <c r="T56" s="14">
        <v>14.171987483244999</v>
      </c>
      <c r="U56" s="14">
        <v>12.629716595711701</v>
      </c>
    </row>
    <row r="57" spans="1:21" s="14" customFormat="1" ht="13.5" customHeight="1">
      <c r="A57" s="13" t="s">
        <v>29</v>
      </c>
      <c r="B57" s="13" t="s">
        <v>122</v>
      </c>
      <c r="C57" s="14">
        <v>116</v>
      </c>
      <c r="D57" s="14">
        <v>6.155341</v>
      </c>
      <c r="E57" s="13">
        <v>1.14995</v>
      </c>
      <c r="F57" s="13">
        <v>4.2043089561762101E-2</v>
      </c>
      <c r="G57" s="13">
        <v>0.77430183534919494</v>
      </c>
      <c r="H57" s="13">
        <v>5.2890687890567003</v>
      </c>
      <c r="I57" s="13">
        <v>6.8307584298459503</v>
      </c>
      <c r="J57" s="14">
        <v>4.1246778968490503</v>
      </c>
      <c r="K57" s="14">
        <v>3.96314805579336</v>
      </c>
      <c r="L57" s="14">
        <v>3.6972046782269499</v>
      </c>
      <c r="M57" s="14">
        <v>6.1773265067499503</v>
      </c>
      <c r="N57" s="14">
        <v>7.1559561469765498</v>
      </c>
      <c r="O57" s="14">
        <v>6.61609944974433</v>
      </c>
      <c r="P57" s="14">
        <v>6.9612687918351099</v>
      </c>
      <c r="Q57" s="14">
        <v>6.61820985513911</v>
      </c>
      <c r="R57" s="14">
        <v>7.4796322617125997</v>
      </c>
      <c r="S57" s="14">
        <v>7.1496832285324796</v>
      </c>
      <c r="T57" s="14">
        <v>6.8740061647686499</v>
      </c>
      <c r="U57" s="14">
        <v>5.9017502770877499</v>
      </c>
    </row>
    <row r="58" spans="1:21" s="14" customFormat="1" ht="13.5" customHeight="1">
      <c r="A58" s="13" t="s">
        <v>29</v>
      </c>
      <c r="B58" s="13" t="s">
        <v>123</v>
      </c>
      <c r="C58" s="14">
        <v>118</v>
      </c>
      <c r="D58" s="14">
        <v>7.2203504761904798</v>
      </c>
      <c r="E58" s="13">
        <v>1.07325</v>
      </c>
      <c r="F58" s="13">
        <v>3.8440394185396798E-2</v>
      </c>
      <c r="G58" s="13">
        <v>0.835184265744772</v>
      </c>
      <c r="H58" s="13">
        <v>15.141004997862099</v>
      </c>
      <c r="I58" s="13">
        <v>18.1289394674601</v>
      </c>
      <c r="J58" s="14">
        <v>18.682475181737399</v>
      </c>
      <c r="K58" s="14">
        <v>15.0615316753439</v>
      </c>
      <c r="L58" s="14">
        <v>16.537208277018301</v>
      </c>
      <c r="M58" s="14">
        <v>14.156536320421599</v>
      </c>
      <c r="N58" s="14">
        <v>13.124722962494801</v>
      </c>
      <c r="O58" s="14">
        <v>13.2835555701564</v>
      </c>
      <c r="P58" s="14">
        <v>16.191709905562099</v>
      </c>
      <c r="Q58" s="14">
        <v>15.0845681641882</v>
      </c>
      <c r="R58" s="14">
        <v>18.9879547367055</v>
      </c>
      <c r="S58" s="14">
        <v>18.083429933569398</v>
      </c>
      <c r="T58" s="14">
        <v>21.148352008441499</v>
      </c>
      <c r="U58" s="14">
        <v>19.277622056293701</v>
      </c>
    </row>
    <row r="59" spans="1:21" s="14" customFormat="1" ht="13.5" customHeight="1">
      <c r="A59" s="13" t="s">
        <v>29</v>
      </c>
      <c r="B59" s="13" t="s">
        <v>124</v>
      </c>
      <c r="C59" s="14">
        <v>141</v>
      </c>
      <c r="D59" s="14">
        <v>7.0602114285714297</v>
      </c>
      <c r="E59" s="13">
        <v>1.1359699999999999</v>
      </c>
      <c r="F59" s="13">
        <v>8.5745594592072493E-3</v>
      </c>
      <c r="G59" s="13">
        <v>1.2788805240076899</v>
      </c>
      <c r="H59" s="13">
        <v>3.3359248170559499</v>
      </c>
      <c r="I59" s="13">
        <v>2.6084726089986798</v>
      </c>
      <c r="J59" s="14">
        <v>3.2561753892287202</v>
      </c>
      <c r="K59" s="14">
        <v>3.4123276438619201</v>
      </c>
      <c r="L59" s="14">
        <v>2.6853686085690098</v>
      </c>
      <c r="M59" s="14">
        <v>3.5375988637768598</v>
      </c>
      <c r="N59" s="14">
        <v>3.61034257854068</v>
      </c>
      <c r="O59" s="14">
        <v>3.5137358183584899</v>
      </c>
      <c r="P59" s="14">
        <v>3.0172322915351701</v>
      </c>
      <c r="Q59" s="14">
        <v>2.7512176949801002</v>
      </c>
      <c r="R59" s="14">
        <v>2.88025390232866</v>
      </c>
      <c r="S59" s="14">
        <v>2.7541777516766199</v>
      </c>
      <c r="T59" s="14">
        <v>2.4057506495447898</v>
      </c>
      <c r="U59" s="14">
        <v>1.8422033639267601</v>
      </c>
    </row>
    <row r="60" spans="1:21" s="14" customFormat="1" ht="13.5" customHeight="1">
      <c r="A60" s="13" t="s">
        <v>29</v>
      </c>
      <c r="B60" s="13" t="s">
        <v>125</v>
      </c>
      <c r="C60" s="14">
        <v>217</v>
      </c>
      <c r="D60" s="14">
        <v>8.2799176190476196</v>
      </c>
      <c r="E60" s="13">
        <v>1.2271799999999999</v>
      </c>
      <c r="F60" s="13">
        <v>2.7976189098433201E-2</v>
      </c>
      <c r="G60" s="13">
        <v>1.34351209543495</v>
      </c>
      <c r="H60" s="13">
        <v>54.662654221466099</v>
      </c>
      <c r="I60" s="13">
        <v>40.686387868930602</v>
      </c>
      <c r="J60" s="14">
        <v>74.954534627309798</v>
      </c>
      <c r="K60" s="14">
        <v>62.316730277235401</v>
      </c>
      <c r="L60" s="14">
        <v>56.860010368147996</v>
      </c>
      <c r="M60" s="14">
        <v>49.880683406339799</v>
      </c>
      <c r="N60" s="14">
        <v>41.899556776421498</v>
      </c>
      <c r="O60" s="14">
        <v>42.064409873342299</v>
      </c>
      <c r="P60" s="14">
        <v>46.983751677442697</v>
      </c>
      <c r="Q60" s="14">
        <v>41.800336494541099</v>
      </c>
      <c r="R60" s="14">
        <v>40.571863036176602</v>
      </c>
      <c r="S60" s="14">
        <v>36.459428013702997</v>
      </c>
      <c r="T60" s="14">
        <v>37.520099011053901</v>
      </c>
      <c r="U60" s="14">
        <v>40.7828489806665</v>
      </c>
    </row>
    <row r="61" spans="1:21" s="14" customFormat="1" ht="13.5" customHeight="1">
      <c r="A61" s="13" t="s">
        <v>126</v>
      </c>
      <c r="B61" s="13" t="s">
        <v>127</v>
      </c>
      <c r="C61" s="14">
        <v>204</v>
      </c>
      <c r="D61" s="14">
        <v>8.8620300000000007</v>
      </c>
      <c r="E61" s="13">
        <v>1.0743400000000001</v>
      </c>
      <c r="F61" s="13">
        <v>1.4417172460910101E-2</v>
      </c>
      <c r="G61" s="13">
        <v>1.37189013431371</v>
      </c>
      <c r="H61" s="13">
        <v>0.91566558612406401</v>
      </c>
      <c r="I61" s="13">
        <v>0.66744818934216599</v>
      </c>
      <c r="J61" s="14">
        <v>1.1973931867686101</v>
      </c>
      <c r="K61" s="14">
        <v>0.79522890019245795</v>
      </c>
      <c r="L61" s="14">
        <v>0.88161178431130904</v>
      </c>
      <c r="M61" s="14">
        <v>0.83809766648890904</v>
      </c>
      <c r="N61" s="14">
        <v>0.85672381999973701</v>
      </c>
      <c r="O61" s="14">
        <v>0.92493815898336096</v>
      </c>
      <c r="P61" s="14">
        <v>0.40238809497490702</v>
      </c>
      <c r="Q61" s="14">
        <v>0.82238343470514996</v>
      </c>
      <c r="R61" s="14">
        <v>0.77196937513246799</v>
      </c>
      <c r="S61" s="14">
        <v>0.67525524789276603</v>
      </c>
      <c r="T61" s="14">
        <v>0.69676390051363202</v>
      </c>
      <c r="U61" s="14">
        <v>0.63592908283407301</v>
      </c>
    </row>
    <row r="62" spans="1:21" s="14" customFormat="1" ht="13.5" customHeight="1">
      <c r="A62" s="13" t="s">
        <v>29</v>
      </c>
      <c r="B62" s="13" t="s">
        <v>128</v>
      </c>
      <c r="C62" s="14">
        <v>114</v>
      </c>
      <c r="D62" s="14">
        <v>9.5338371428571396</v>
      </c>
      <c r="E62" s="13">
        <v>1.18326</v>
      </c>
      <c r="F62" s="13">
        <v>3.3299256654927098E-2</v>
      </c>
      <c r="G62" s="13">
        <v>1.42629367394172</v>
      </c>
      <c r="H62" s="13">
        <v>2.7768718371886401</v>
      </c>
      <c r="I62" s="13">
        <v>1.9469145014956499</v>
      </c>
      <c r="J62" s="14">
        <v>3.9829810666811598</v>
      </c>
      <c r="K62" s="14">
        <v>3.0247051672727299</v>
      </c>
      <c r="L62" s="14">
        <v>3.0980586542093</v>
      </c>
      <c r="M62" s="14">
        <v>2.65932300309465</v>
      </c>
      <c r="N62" s="14">
        <v>1.9029317101651899</v>
      </c>
      <c r="O62" s="14">
        <v>1.9932314217088001</v>
      </c>
      <c r="P62" s="14">
        <v>2.3207542398535002</v>
      </c>
      <c r="Q62" s="14">
        <v>1.5804837812739101</v>
      </c>
      <c r="R62" s="14">
        <v>1.80756988061948</v>
      </c>
      <c r="S62" s="14">
        <v>1.7517834654539199</v>
      </c>
      <c r="T62" s="14">
        <v>2.1279638901153999</v>
      </c>
      <c r="U62" s="14">
        <v>2.09293175165769</v>
      </c>
    </row>
    <row r="63" spans="1:21" s="14" customFormat="1" ht="13.5" customHeight="1">
      <c r="A63" s="13" t="s">
        <v>129</v>
      </c>
      <c r="B63" s="13" t="s">
        <v>130</v>
      </c>
      <c r="C63" s="14">
        <v>141</v>
      </c>
      <c r="D63" s="14">
        <v>8.1169285714285699</v>
      </c>
      <c r="E63" s="13">
        <v>1.2818099999999999</v>
      </c>
      <c r="F63" s="13">
        <v>1.4900309904720299E-2</v>
      </c>
      <c r="G63" s="13">
        <v>1.45438264687089</v>
      </c>
      <c r="H63" s="13">
        <v>27.684885534687499</v>
      </c>
      <c r="I63" s="13">
        <v>19.0354894526909</v>
      </c>
      <c r="J63" s="14">
        <v>39.7876813710158</v>
      </c>
      <c r="K63" s="14">
        <v>30.518106752266799</v>
      </c>
      <c r="L63" s="14">
        <v>28.920628122937401</v>
      </c>
      <c r="M63" s="14">
        <v>25.0221226573032</v>
      </c>
      <c r="N63" s="14">
        <v>20.7905867757617</v>
      </c>
      <c r="O63" s="14">
        <v>21.0701875288403</v>
      </c>
      <c r="P63" s="14">
        <v>20.168273678970799</v>
      </c>
      <c r="Q63" s="14">
        <v>17.782027327891999</v>
      </c>
      <c r="R63" s="14">
        <v>18.8351492979372</v>
      </c>
      <c r="S63" s="14">
        <v>17.805207678805399</v>
      </c>
      <c r="T63" s="14">
        <v>20.2784692124049</v>
      </c>
      <c r="U63" s="14">
        <v>19.343809520135299</v>
      </c>
    </row>
    <row r="64" spans="1:21" s="14" customFormat="1" ht="13.5" customHeight="1">
      <c r="A64" s="13" t="s">
        <v>29</v>
      </c>
      <c r="B64" s="13" t="s">
        <v>131</v>
      </c>
      <c r="C64" s="14">
        <v>217</v>
      </c>
      <c r="D64" s="14">
        <v>15.020799999999999</v>
      </c>
      <c r="E64" s="13">
        <v>1.18801</v>
      </c>
      <c r="F64" s="13">
        <v>1.5995102819936501E-2</v>
      </c>
      <c r="G64" s="13">
        <v>1.51725438139047</v>
      </c>
      <c r="H64" s="13">
        <v>45.809376536135197</v>
      </c>
      <c r="I64" s="13">
        <v>30.192284891709299</v>
      </c>
      <c r="J64" s="14">
        <v>56.190806231566299</v>
      </c>
      <c r="K64" s="14">
        <v>49.4642587243573</v>
      </c>
      <c r="L64" s="14">
        <v>59.722051737639298</v>
      </c>
      <c r="M64" s="14">
        <v>40.767483115388202</v>
      </c>
      <c r="N64" s="14">
        <v>34.696344172849798</v>
      </c>
      <c r="O64" s="14">
        <v>34.0153152350101</v>
      </c>
      <c r="P64" s="14">
        <v>20.846699357970198</v>
      </c>
      <c r="Q64" s="14">
        <v>26.9981620981487</v>
      </c>
      <c r="R64" s="14">
        <v>28.092743509241501</v>
      </c>
      <c r="S64" s="14">
        <v>30.155495201408101</v>
      </c>
      <c r="T64" s="14">
        <v>31.9977383337704</v>
      </c>
      <c r="U64" s="14">
        <v>43.0628708497171</v>
      </c>
    </row>
    <row r="65" spans="1:21" s="14" customFormat="1" ht="13.5" customHeight="1">
      <c r="A65" s="13" t="s">
        <v>29</v>
      </c>
      <c r="B65" s="13" t="s">
        <v>132</v>
      </c>
      <c r="C65" s="14">
        <v>128</v>
      </c>
      <c r="D65" s="14">
        <v>10.675619047619</v>
      </c>
      <c r="E65" s="13">
        <v>1.3788</v>
      </c>
      <c r="F65" s="13">
        <v>9.1962352083902496E-4</v>
      </c>
      <c r="G65" s="13">
        <v>1.5722799443995601</v>
      </c>
      <c r="H65" s="13">
        <v>1.86812576973802</v>
      </c>
      <c r="I65" s="13">
        <v>1.1881635814234299</v>
      </c>
      <c r="J65" s="14">
        <v>2.3331484257047399</v>
      </c>
      <c r="K65" s="14">
        <v>1.77140453274482</v>
      </c>
      <c r="L65" s="14">
        <v>1.96681534658275</v>
      </c>
      <c r="M65" s="14">
        <v>1.6710158738326</v>
      </c>
      <c r="N65" s="14">
        <v>1.8616805845951501</v>
      </c>
      <c r="O65" s="14">
        <v>1.6046898549680499</v>
      </c>
      <c r="P65" s="14">
        <v>1.67620008931132</v>
      </c>
      <c r="Q65" s="14">
        <v>1.1495504416226101</v>
      </c>
      <c r="R65" s="14">
        <v>1.07865204730208</v>
      </c>
      <c r="S65" s="14">
        <v>1.1022781604782099</v>
      </c>
      <c r="T65" s="14">
        <v>1.12765050829455</v>
      </c>
      <c r="U65" s="14">
        <v>0.99465024153181003</v>
      </c>
    </row>
    <row r="66" spans="1:21" s="14" customFormat="1" ht="13.5" customHeight="1">
      <c r="A66" s="13" t="s">
        <v>133</v>
      </c>
      <c r="B66" s="13" t="s">
        <v>134</v>
      </c>
      <c r="C66" s="14">
        <v>282</v>
      </c>
      <c r="D66" s="14">
        <v>14.0275380952381</v>
      </c>
      <c r="E66" s="13">
        <v>1.4219599999999999</v>
      </c>
      <c r="F66" s="13">
        <v>4.7155584508981098E-4</v>
      </c>
      <c r="G66" s="13">
        <v>1.6173566594122399</v>
      </c>
      <c r="H66" s="13">
        <v>1.61124915759514</v>
      </c>
      <c r="I66" s="13">
        <v>0.99622377551571395</v>
      </c>
      <c r="J66" s="14">
        <v>1.99756185504923</v>
      </c>
      <c r="K66" s="14">
        <v>1.57243978108378</v>
      </c>
      <c r="L66" s="14">
        <v>1.93673944337278</v>
      </c>
      <c r="M66" s="14">
        <v>1.38994909710905</v>
      </c>
      <c r="N66" s="14">
        <v>1.4011948903081499</v>
      </c>
      <c r="O66" s="14">
        <v>1.3696098786478399</v>
      </c>
      <c r="P66" s="14">
        <v>0.86369875109656402</v>
      </c>
      <c r="Q66" s="14">
        <v>0.98229726259858796</v>
      </c>
      <c r="R66" s="14">
        <v>1.0007013196651899</v>
      </c>
      <c r="S66" s="14">
        <v>0.98450784260285196</v>
      </c>
      <c r="T66" s="14">
        <v>1.08480223977929</v>
      </c>
      <c r="U66" s="14">
        <v>1.0613352373517999</v>
      </c>
    </row>
    <row r="67" spans="1:21" s="14" customFormat="1" ht="13.5" customHeight="1">
      <c r="A67" s="13" t="s">
        <v>135</v>
      </c>
      <c r="B67" s="13" t="s">
        <v>136</v>
      </c>
      <c r="C67" s="14">
        <v>84</v>
      </c>
      <c r="D67" s="14">
        <v>11.2787238095238</v>
      </c>
      <c r="E67" s="13">
        <v>1.48691</v>
      </c>
      <c r="F67" s="13">
        <v>1.12315230373372E-6</v>
      </c>
      <c r="G67" s="13">
        <v>1.78562071267989</v>
      </c>
      <c r="H67" s="13">
        <v>8.3416293693614207</v>
      </c>
      <c r="I67" s="13">
        <v>4.6715572406427501</v>
      </c>
      <c r="J67" s="14">
        <v>8.8975319165224498</v>
      </c>
      <c r="K67" s="14">
        <v>7.5869449232351798</v>
      </c>
      <c r="L67" s="14">
        <v>7.7288360524233601</v>
      </c>
      <c r="M67" s="14">
        <v>8.7960229718125298</v>
      </c>
      <c r="N67" s="14">
        <v>9.2490146638206401</v>
      </c>
      <c r="O67" s="14">
        <v>7.7914256883543702</v>
      </c>
      <c r="P67" s="14">
        <v>4.23190518637265</v>
      </c>
      <c r="Q67" s="14">
        <v>4.0747412426963496</v>
      </c>
      <c r="R67" s="14">
        <v>5.14000240451462</v>
      </c>
      <c r="S67" s="14">
        <v>5.0712943795174903</v>
      </c>
      <c r="T67" s="14">
        <v>5.0852947930179004</v>
      </c>
      <c r="U67" s="14">
        <v>4.4261054377374798</v>
      </c>
    </row>
    <row r="68" spans="1:21" s="14" customFormat="1" ht="13.5" customHeight="1">
      <c r="A68" s="13" t="s">
        <v>29</v>
      </c>
      <c r="B68" s="13" t="s">
        <v>137</v>
      </c>
      <c r="C68" s="14">
        <v>205</v>
      </c>
      <c r="D68" s="14">
        <v>13.321</v>
      </c>
      <c r="E68" s="13">
        <v>1.3381700000000001</v>
      </c>
      <c r="F68" s="13">
        <v>1.1029489873441299E-3</v>
      </c>
      <c r="G68" s="13">
        <v>1.8044544631025901</v>
      </c>
      <c r="H68" s="13">
        <v>3.5179225515381201</v>
      </c>
      <c r="I68" s="13">
        <v>1.9495767964625601</v>
      </c>
      <c r="J68" s="14">
        <v>4.1069507099878004</v>
      </c>
      <c r="K68" s="14">
        <v>3.71402096783752</v>
      </c>
      <c r="L68" s="14">
        <v>4.4330650906128</v>
      </c>
      <c r="M68" s="14">
        <v>3.3312703736301899</v>
      </c>
      <c r="N68" s="14">
        <v>2.5483215096211098</v>
      </c>
      <c r="O68" s="14">
        <v>2.9739066575392901</v>
      </c>
      <c r="P68" s="14">
        <v>1.3078451964188</v>
      </c>
      <c r="Q68" s="14">
        <v>1.8774513796230701</v>
      </c>
      <c r="R68" s="14">
        <v>1.9827328769803301</v>
      </c>
      <c r="S68" s="14">
        <v>2.01242354921723</v>
      </c>
      <c r="T68" s="14">
        <v>1.75849054311492</v>
      </c>
      <c r="U68" s="14">
        <v>2.7585172334210299</v>
      </c>
    </row>
    <row r="69" spans="1:21" s="14" customFormat="1" ht="13.5" customHeight="1">
      <c r="A69" s="13" t="s">
        <v>138</v>
      </c>
      <c r="B69" s="13" t="s">
        <v>139</v>
      </c>
      <c r="C69" s="14">
        <v>217</v>
      </c>
      <c r="D69" s="14">
        <v>20.879626315789501</v>
      </c>
      <c r="E69" s="13">
        <v>1.2349600000000001</v>
      </c>
      <c r="F69" s="13">
        <v>6.6523228263329999E-3</v>
      </c>
      <c r="G69" s="13">
        <v>1.82295545655464</v>
      </c>
      <c r="H69" s="13">
        <v>1.1523191069850101</v>
      </c>
      <c r="I69" s="13">
        <v>0.63211588787960704</v>
      </c>
      <c r="J69" s="14">
        <v>1.3227515388182101</v>
      </c>
      <c r="K69" s="14">
        <v>1.28111618533991</v>
      </c>
      <c r="L69" s="14">
        <v>1.61772135328901</v>
      </c>
      <c r="M69" s="14">
        <v>0.946519200082935</v>
      </c>
      <c r="N69" s="14">
        <v>0.69863027341165895</v>
      </c>
      <c r="O69" s="14">
        <v>1.0471760909683201</v>
      </c>
      <c r="P69" s="14">
        <v>0.89770504234328397</v>
      </c>
      <c r="Q69" s="14">
        <v>0.79845698862595904</v>
      </c>
      <c r="R69" s="14">
        <v>0.44656997131544202</v>
      </c>
      <c r="S69" s="14">
        <v>0.66871089366983805</v>
      </c>
      <c r="T69" s="14">
        <v>0.525683600269511</v>
      </c>
      <c r="U69" s="14">
        <v>0.45556883105360602</v>
      </c>
    </row>
    <row r="70" spans="1:21" s="14" customFormat="1" ht="13.5" customHeight="1">
      <c r="A70" s="13" t="s">
        <v>140</v>
      </c>
      <c r="B70" s="13" t="s">
        <v>141</v>
      </c>
      <c r="C70" s="14">
        <v>204</v>
      </c>
      <c r="D70" s="14">
        <v>16.175880952380901</v>
      </c>
      <c r="E70" s="13">
        <v>1.35551</v>
      </c>
      <c r="F70" s="13">
        <v>8.1639820916983505E-3</v>
      </c>
      <c r="G70" s="13">
        <v>1.88764050154805</v>
      </c>
      <c r="H70" s="13">
        <v>88.322910713746197</v>
      </c>
      <c r="I70" s="13">
        <v>46.790112122150802</v>
      </c>
      <c r="J70" s="14">
        <v>146.90957064675499</v>
      </c>
      <c r="K70" s="14">
        <v>83.404462795705001</v>
      </c>
      <c r="L70" s="14">
        <v>93.408677243760593</v>
      </c>
      <c r="M70" s="14">
        <v>74.478760146730195</v>
      </c>
      <c r="N70" s="14">
        <v>65.392687587686893</v>
      </c>
      <c r="O70" s="14">
        <v>66.3433058618389</v>
      </c>
      <c r="P70" s="14">
        <v>46.554279877703102</v>
      </c>
      <c r="Q70" s="14">
        <v>47.325559417024202</v>
      </c>
      <c r="R70" s="14">
        <v>44.290229888981102</v>
      </c>
      <c r="S70" s="14">
        <v>42.7589332794348</v>
      </c>
      <c r="T70" s="14">
        <v>44.492923288845901</v>
      </c>
      <c r="U70" s="14">
        <v>55.318746980915698</v>
      </c>
    </row>
    <row r="71" spans="1:21" s="14" customFormat="1" ht="13.5" customHeight="1">
      <c r="A71" s="13" t="s">
        <v>29</v>
      </c>
      <c r="B71" s="13" t="s">
        <v>142</v>
      </c>
      <c r="C71" s="14">
        <v>57</v>
      </c>
      <c r="D71" s="14">
        <v>12.7929461538462</v>
      </c>
      <c r="E71" s="13">
        <v>1.2821</v>
      </c>
      <c r="F71" s="13">
        <v>2.8877674857765399E-3</v>
      </c>
      <c r="G71" s="13">
        <v>1.96599522887385</v>
      </c>
      <c r="H71" s="13">
        <v>55.831777838871098</v>
      </c>
      <c r="I71" s="13">
        <v>28.3987351642009</v>
      </c>
      <c r="J71" s="14">
        <v>49.752530201874201</v>
      </c>
      <c r="K71" s="14">
        <v>66.597966282718303</v>
      </c>
      <c r="L71" s="14">
        <v>63.5306177806318</v>
      </c>
      <c r="M71" s="14">
        <v>75.273371804573799</v>
      </c>
      <c r="N71" s="14">
        <v>29.569209366026499</v>
      </c>
      <c r="O71" s="14">
        <v>50.266971597401998</v>
      </c>
      <c r="P71" s="14">
        <v>27.035437886087902</v>
      </c>
      <c r="Q71" s="14">
        <v>38.992069373665203</v>
      </c>
      <c r="R71" s="14">
        <v>28.880854287726599</v>
      </c>
      <c r="S71" s="14">
        <v>26.4754964335465</v>
      </c>
      <c r="T71" s="14">
        <v>27.107066328410198</v>
      </c>
      <c r="U71" s="14">
        <v>21.901486675769</v>
      </c>
    </row>
    <row r="72" spans="1:21" s="14" customFormat="1" ht="13.5" customHeight="1">
      <c r="A72" s="13" t="s">
        <v>143</v>
      </c>
      <c r="B72" s="13" t="s">
        <v>144</v>
      </c>
      <c r="C72" s="14">
        <v>179</v>
      </c>
      <c r="D72" s="14">
        <v>14.750423809523801</v>
      </c>
      <c r="E72" s="13">
        <v>1.45305</v>
      </c>
      <c r="F72" s="13">
        <v>2.82075970169009E-4</v>
      </c>
      <c r="G72" s="13">
        <v>1.9676571216608001</v>
      </c>
      <c r="H72" s="13">
        <v>28.549951390814499</v>
      </c>
      <c r="I72" s="13">
        <v>14.509617085479301</v>
      </c>
      <c r="J72" s="14">
        <v>38.419536404517402</v>
      </c>
      <c r="K72" s="14">
        <v>28.981360696478401</v>
      </c>
      <c r="L72" s="14">
        <v>32.627805226052402</v>
      </c>
      <c r="M72" s="14">
        <v>25.506181776132902</v>
      </c>
      <c r="N72" s="14">
        <v>23.3492142075436</v>
      </c>
      <c r="O72" s="14">
        <v>22.415610034162501</v>
      </c>
      <c r="P72" s="14">
        <v>15.040320969982499</v>
      </c>
      <c r="Q72" s="14">
        <v>12.9029615585691</v>
      </c>
      <c r="R72" s="14">
        <v>12.920421091525</v>
      </c>
      <c r="S72" s="14">
        <v>13.8908048360649</v>
      </c>
      <c r="T72" s="14">
        <v>16.136181939575199</v>
      </c>
      <c r="U72" s="14">
        <v>16.167012117159</v>
      </c>
    </row>
    <row r="73" spans="1:21" s="14" customFormat="1" ht="13.5" customHeight="1">
      <c r="A73" s="13" t="s">
        <v>145</v>
      </c>
      <c r="B73" s="13" t="s">
        <v>146</v>
      </c>
      <c r="C73" s="14">
        <v>192</v>
      </c>
      <c r="D73" s="14">
        <v>10.213509523809501</v>
      </c>
      <c r="E73" s="13">
        <v>1.4891700000000001</v>
      </c>
      <c r="F73" s="13">
        <v>3.7626634037794999E-5</v>
      </c>
      <c r="G73" s="13">
        <v>2.01154072643142</v>
      </c>
      <c r="H73" s="13">
        <v>133.69720171536301</v>
      </c>
      <c r="I73" s="13">
        <v>66.465073243905394</v>
      </c>
      <c r="J73" s="14">
        <v>170.99007446057399</v>
      </c>
      <c r="K73" s="14">
        <v>133.00489694219701</v>
      </c>
      <c r="L73" s="14">
        <v>148.69535906963401</v>
      </c>
      <c r="M73" s="14">
        <v>124.923400421324</v>
      </c>
      <c r="N73" s="14">
        <v>114.42216757743</v>
      </c>
      <c r="O73" s="14">
        <v>110.14731182101799</v>
      </c>
      <c r="P73" s="14">
        <v>63.990626329043899</v>
      </c>
      <c r="Q73" s="14">
        <v>61.2384819986829</v>
      </c>
      <c r="R73" s="14">
        <v>64.166755298722904</v>
      </c>
      <c r="S73" s="14">
        <v>62.315272415850899</v>
      </c>
      <c r="T73" s="14">
        <v>73.977156848968505</v>
      </c>
      <c r="U73" s="14">
        <v>73.102146572163093</v>
      </c>
    </row>
    <row r="74" spans="1:21" s="14" customFormat="1" ht="13.5" customHeight="1">
      <c r="A74" s="13" t="s">
        <v>147</v>
      </c>
      <c r="B74" s="13" t="s">
        <v>148</v>
      </c>
      <c r="C74" s="14">
        <v>145</v>
      </c>
      <c r="D74" s="14">
        <v>5.1978090476190504</v>
      </c>
      <c r="E74" s="13">
        <v>1.52105</v>
      </c>
      <c r="F74" s="13">
        <v>4.4991594376973902E-7</v>
      </c>
      <c r="G74" s="13">
        <v>2.0371522908794599</v>
      </c>
      <c r="H74" s="13">
        <v>68.802273405080896</v>
      </c>
      <c r="I74" s="13">
        <v>33.773750599361598</v>
      </c>
      <c r="J74" s="14">
        <v>81.030959189152696</v>
      </c>
      <c r="K74" s="14">
        <v>66.496497846020603</v>
      </c>
      <c r="L74" s="14">
        <v>73.122594165782004</v>
      </c>
      <c r="M74" s="14">
        <v>66.0806062438987</v>
      </c>
      <c r="N74" s="14">
        <v>62.577276159020599</v>
      </c>
      <c r="O74" s="14">
        <v>63.505706826610997</v>
      </c>
      <c r="P74" s="14">
        <v>31.4581730582821</v>
      </c>
      <c r="Q74" s="14">
        <v>31.427015464661199</v>
      </c>
      <c r="R74" s="14">
        <v>32.919117187906501</v>
      </c>
      <c r="S74" s="14">
        <v>32.942235865627701</v>
      </c>
      <c r="T74" s="14">
        <v>37.179764465846397</v>
      </c>
      <c r="U74" s="14">
        <v>36.716197553845703</v>
      </c>
    </row>
    <row r="75" spans="1:21" s="14" customFormat="1" ht="13.5" customHeight="1">
      <c r="A75" s="13" t="s">
        <v>149</v>
      </c>
      <c r="B75" s="13" t="s">
        <v>150</v>
      </c>
      <c r="C75" s="14">
        <v>342</v>
      </c>
      <c r="D75" s="14">
        <v>10.702025000000001</v>
      </c>
      <c r="E75" s="13">
        <v>1.2908599999999999</v>
      </c>
      <c r="F75" s="13">
        <v>2.68275069229902E-3</v>
      </c>
      <c r="G75" s="13">
        <v>2.1045752007224601</v>
      </c>
      <c r="H75" s="13">
        <v>12.439373665869899</v>
      </c>
      <c r="I75" s="13">
        <v>5.9106339662273299</v>
      </c>
      <c r="J75" s="14">
        <v>12.6952004011307</v>
      </c>
      <c r="K75" s="14">
        <v>11.0234470477227</v>
      </c>
      <c r="L75" s="14">
        <v>10.6670402064941</v>
      </c>
      <c r="M75" s="14">
        <v>14.2497854814271</v>
      </c>
      <c r="N75" s="14">
        <v>10.419922534121399</v>
      </c>
      <c r="O75" s="14">
        <v>15.580846324323399</v>
      </c>
      <c r="P75" s="14">
        <v>12.545835416443699</v>
      </c>
      <c r="Q75" s="14">
        <v>6.56946173994801</v>
      </c>
      <c r="R75" s="14">
        <v>4.9962318627936302</v>
      </c>
      <c r="S75" s="14">
        <v>4.1406283488217497</v>
      </c>
      <c r="T75" s="14">
        <v>3.70363079969085</v>
      </c>
      <c r="U75" s="14">
        <v>3.5080156296659899</v>
      </c>
    </row>
    <row r="76" spans="1:21" s="14" customFormat="1" ht="13.5" customHeight="1">
      <c r="A76" s="13" t="s">
        <v>29</v>
      </c>
      <c r="B76" s="13" t="s">
        <v>151</v>
      </c>
      <c r="C76" s="14">
        <v>116</v>
      </c>
      <c r="D76" s="14">
        <v>16.296676190476202</v>
      </c>
      <c r="E76" s="13">
        <v>1.12924</v>
      </c>
      <c r="F76" s="13">
        <v>4.3775027858321797E-2</v>
      </c>
      <c r="G76" s="13">
        <v>2.1345320722386298</v>
      </c>
      <c r="H76" s="13">
        <v>0.91344439558619095</v>
      </c>
      <c r="I76" s="13">
        <v>0.42793659906369902</v>
      </c>
      <c r="J76" s="14">
        <v>1.1912321116251401</v>
      </c>
      <c r="K76" s="14">
        <v>1.2152628624439401</v>
      </c>
      <c r="L76" s="14">
        <v>1.2831051590917599</v>
      </c>
      <c r="M76" s="14">
        <v>0.69110426397762303</v>
      </c>
      <c r="N76" s="14">
        <v>0.48193271631554202</v>
      </c>
      <c r="O76" s="14">
        <v>0.61802926006314496</v>
      </c>
      <c r="P76" s="14">
        <v>1.1644334937983101</v>
      </c>
      <c r="Q76" s="14">
        <v>0.36219691530341802</v>
      </c>
      <c r="R76" s="14">
        <v>0.40875631478505903</v>
      </c>
      <c r="S76" s="14">
        <v>0.22404983134895001</v>
      </c>
      <c r="T76" s="14">
        <v>0.124559542136853</v>
      </c>
      <c r="U76" s="14">
        <v>0.28362349700960798</v>
      </c>
    </row>
    <row r="77" spans="1:21" s="14" customFormat="1" ht="13.5" customHeight="1">
      <c r="A77" s="13" t="s">
        <v>152</v>
      </c>
      <c r="B77" s="13" t="s">
        <v>153</v>
      </c>
      <c r="C77" s="14">
        <v>145</v>
      </c>
      <c r="D77" s="14">
        <v>13.381228571428601</v>
      </c>
      <c r="E77" s="13">
        <v>1.3400799999999999</v>
      </c>
      <c r="F77" s="13">
        <v>6.2183236945540497E-4</v>
      </c>
      <c r="G77" s="13">
        <v>2.1535878233043202</v>
      </c>
      <c r="H77" s="13">
        <v>3.4131562195909999</v>
      </c>
      <c r="I77" s="13">
        <v>1.5848697613613301</v>
      </c>
      <c r="J77" s="14">
        <v>3.5099903537968302</v>
      </c>
      <c r="K77" s="14">
        <v>3.3515886831587798</v>
      </c>
      <c r="L77" s="14">
        <v>2.8239747986474399</v>
      </c>
      <c r="M77" s="14">
        <v>3.0963144661344399</v>
      </c>
      <c r="N77" s="14">
        <v>4.3598494226757198</v>
      </c>
      <c r="O77" s="14">
        <v>3.3372195931327902</v>
      </c>
      <c r="P77" s="14">
        <v>2.9327084858454402</v>
      </c>
      <c r="Q77" s="14">
        <v>1.1959186159831201</v>
      </c>
      <c r="R77" s="14">
        <v>1.32675062027288</v>
      </c>
      <c r="S77" s="14">
        <v>1.0802188597845499</v>
      </c>
      <c r="T77" s="14">
        <v>0.98530245372143399</v>
      </c>
      <c r="U77" s="14">
        <v>1.98831953256058</v>
      </c>
    </row>
    <row r="78" spans="1:21" s="14" customFormat="1" ht="13.5" customHeight="1">
      <c r="A78" s="13" t="s">
        <v>154</v>
      </c>
      <c r="B78" s="13" t="s">
        <v>155</v>
      </c>
      <c r="C78" s="14">
        <v>177</v>
      </c>
      <c r="D78" s="14">
        <v>8.8747428571428593</v>
      </c>
      <c r="E78" s="13">
        <v>1.4702299999999999</v>
      </c>
      <c r="F78" s="13">
        <v>6.8752861422901403E-5</v>
      </c>
      <c r="G78" s="13">
        <v>2.2918576667102699</v>
      </c>
      <c r="H78" s="13">
        <v>9.1058814105397392</v>
      </c>
      <c r="I78" s="13">
        <v>3.97314438099915</v>
      </c>
      <c r="J78" s="14">
        <v>11.627188653426</v>
      </c>
      <c r="K78" s="14">
        <v>9.2604596971161204</v>
      </c>
      <c r="L78" s="14">
        <v>10.7089100730167</v>
      </c>
      <c r="M78" s="14">
        <v>8.8028676892176403</v>
      </c>
      <c r="N78" s="14">
        <v>7.02059300529121</v>
      </c>
      <c r="O78" s="14">
        <v>7.2152693451707304</v>
      </c>
      <c r="P78" s="14">
        <v>3.30970200036943</v>
      </c>
      <c r="Q78" s="14">
        <v>3.6199235077967402</v>
      </c>
      <c r="R78" s="14">
        <v>3.8025471888903399</v>
      </c>
      <c r="S78" s="14">
        <v>3.70826692860419</v>
      </c>
      <c r="T78" s="14">
        <v>4.6304558744112603</v>
      </c>
      <c r="U78" s="14">
        <v>4.7679707859229303</v>
      </c>
    </row>
    <row r="79" spans="1:21" s="14" customFormat="1" ht="13.5" customHeight="1">
      <c r="A79" s="13" t="s">
        <v>156</v>
      </c>
      <c r="B79" s="13" t="s">
        <v>157</v>
      </c>
      <c r="C79" s="14">
        <v>202</v>
      </c>
      <c r="D79" s="14">
        <v>19.143295238095199</v>
      </c>
      <c r="E79" s="13">
        <v>1.41913</v>
      </c>
      <c r="F79" s="13">
        <v>6.6226741007650001E-4</v>
      </c>
      <c r="G79" s="13">
        <v>2.32516851027825</v>
      </c>
      <c r="H79" s="13">
        <v>52.202353771238698</v>
      </c>
      <c r="I79" s="13">
        <v>22.4509980848621</v>
      </c>
      <c r="J79" s="14">
        <v>70.681859766933997</v>
      </c>
      <c r="K79" s="14">
        <v>54.039114322201399</v>
      </c>
      <c r="L79" s="14">
        <v>67.443383258581505</v>
      </c>
      <c r="M79" s="14">
        <v>45.113101253806001</v>
      </c>
      <c r="N79" s="14">
        <v>38.413915031740203</v>
      </c>
      <c r="O79" s="14">
        <v>37.522748994168701</v>
      </c>
      <c r="P79" s="14">
        <v>20.243119214697799</v>
      </c>
      <c r="Q79" s="14">
        <v>17.78904882922</v>
      </c>
      <c r="R79" s="14">
        <v>19.8545912640203</v>
      </c>
      <c r="S79" s="14">
        <v>21.288521207760599</v>
      </c>
      <c r="T79" s="14">
        <v>28.233103958266799</v>
      </c>
      <c r="U79" s="14">
        <v>27.2976040352072</v>
      </c>
    </row>
    <row r="80" spans="1:21" s="14" customFormat="1" ht="13.5" customHeight="1">
      <c r="A80" s="13" t="s">
        <v>158</v>
      </c>
      <c r="B80" s="13" t="s">
        <v>159</v>
      </c>
      <c r="C80" s="14">
        <v>143</v>
      </c>
      <c r="D80" s="14">
        <v>12.9734380952381</v>
      </c>
      <c r="E80" s="13">
        <v>1.39828</v>
      </c>
      <c r="F80" s="13">
        <v>5.0867001560553696E-3</v>
      </c>
      <c r="G80" s="13">
        <v>2.48426214934269</v>
      </c>
      <c r="H80" s="13">
        <v>2.3575716157992401</v>
      </c>
      <c r="I80" s="13">
        <v>0.94900275175187598</v>
      </c>
      <c r="J80" s="14">
        <v>3.9335945797902001</v>
      </c>
      <c r="K80" s="14">
        <v>2.7945922011932098</v>
      </c>
      <c r="L80" s="14">
        <v>2.6559322084897699</v>
      </c>
      <c r="M80" s="14">
        <v>1.8244519119725899</v>
      </c>
      <c r="N80" s="14">
        <v>1.4550229030963999</v>
      </c>
      <c r="O80" s="14">
        <v>1.48183589025328</v>
      </c>
      <c r="P80" s="14">
        <v>0.96839504437530399</v>
      </c>
      <c r="Q80" s="14">
        <v>1.01112724414906</v>
      </c>
      <c r="R80" s="14">
        <v>0.87401703839295997</v>
      </c>
      <c r="S80" s="14">
        <v>0.83200969994850904</v>
      </c>
      <c r="T80" s="14">
        <v>0.94003993461804203</v>
      </c>
      <c r="U80" s="14">
        <v>1.06842754902738</v>
      </c>
    </row>
    <row r="81" spans="1:21" s="14" customFormat="1" ht="13.5" customHeight="1">
      <c r="A81" s="13" t="s">
        <v>160</v>
      </c>
      <c r="B81" s="13" t="s">
        <v>161</v>
      </c>
      <c r="C81" s="14">
        <v>145</v>
      </c>
      <c r="D81" s="14">
        <v>16.519204761904799</v>
      </c>
      <c r="E81" s="13">
        <v>1.30593</v>
      </c>
      <c r="F81" s="13">
        <v>2.0434247434862E-3</v>
      </c>
      <c r="G81" s="13">
        <v>2.6064940764356499</v>
      </c>
      <c r="H81" s="13">
        <v>122.659729449766</v>
      </c>
      <c r="I81" s="13">
        <v>47.059278038913398</v>
      </c>
      <c r="J81" s="14">
        <v>118.89443570316</v>
      </c>
      <c r="K81" s="14">
        <v>136.06349460475599</v>
      </c>
      <c r="L81" s="14">
        <v>169.09253374570699</v>
      </c>
      <c r="M81" s="14">
        <v>154.80862517088701</v>
      </c>
      <c r="N81" s="14">
        <v>53.830738228926897</v>
      </c>
      <c r="O81" s="14">
        <v>103.26854924516</v>
      </c>
      <c r="P81" s="14">
        <v>79.259402318585501</v>
      </c>
      <c r="Q81" s="14">
        <v>52.877915033756103</v>
      </c>
      <c r="R81" s="14">
        <v>44.294650508491699</v>
      </c>
      <c r="S81" s="14">
        <v>40.071219203343297</v>
      </c>
      <c r="T81" s="14">
        <v>36.651345340679498</v>
      </c>
      <c r="U81" s="14">
        <v>29.201135828624299</v>
      </c>
    </row>
    <row r="82" spans="1:21" s="14" customFormat="1" ht="13.5" customHeight="1">
      <c r="A82" s="13" t="s">
        <v>162</v>
      </c>
      <c r="B82" s="13" t="s">
        <v>163</v>
      </c>
      <c r="C82" s="14">
        <v>204</v>
      </c>
      <c r="D82" s="14">
        <v>6.9054171428571403</v>
      </c>
      <c r="E82" s="13">
        <v>1.4834099999999999</v>
      </c>
      <c r="F82" s="13">
        <v>1.6048360535678099E-6</v>
      </c>
      <c r="G82" s="13">
        <v>2.6870891820206899</v>
      </c>
      <c r="H82" s="13">
        <v>210.17559109196699</v>
      </c>
      <c r="I82" s="13">
        <v>78.216827524092295</v>
      </c>
      <c r="J82" s="14">
        <v>255.18891274561199</v>
      </c>
      <c r="K82" s="14">
        <v>207.88840711595</v>
      </c>
      <c r="L82" s="14">
        <v>227.59962313454</v>
      </c>
      <c r="M82" s="14">
        <v>200.652762261855</v>
      </c>
      <c r="N82" s="14">
        <v>185.63200154701599</v>
      </c>
      <c r="O82" s="14">
        <v>184.09183974682799</v>
      </c>
      <c r="P82" s="14">
        <v>75.121803617735495</v>
      </c>
      <c r="Q82" s="14">
        <v>59.4743556674646</v>
      </c>
      <c r="R82" s="14">
        <v>67.694836348986399</v>
      </c>
      <c r="S82" s="14">
        <v>69.722038877850096</v>
      </c>
      <c r="T82" s="14">
        <v>107.249883756138</v>
      </c>
      <c r="U82" s="14">
        <v>90.038046876379397</v>
      </c>
    </row>
    <row r="83" spans="1:21" s="14" customFormat="1" ht="13.5" customHeight="1">
      <c r="A83" s="13" t="s">
        <v>164</v>
      </c>
      <c r="B83" s="13" t="s">
        <v>165</v>
      </c>
      <c r="C83" s="14">
        <v>175</v>
      </c>
      <c r="D83" s="14">
        <v>14.509852380952401</v>
      </c>
      <c r="E83" s="13">
        <v>1.46363</v>
      </c>
      <c r="F83" s="13">
        <v>4.7734356382057798E-4</v>
      </c>
      <c r="G83" s="13">
        <v>2.7976082171112902</v>
      </c>
      <c r="H83" s="13">
        <v>80.032898394780105</v>
      </c>
      <c r="I83" s="13">
        <v>28.6076148566003</v>
      </c>
      <c r="J83" s="14">
        <v>116.92960613384901</v>
      </c>
      <c r="K83" s="14">
        <v>85.587384287423703</v>
      </c>
      <c r="L83" s="14">
        <v>97.593254843110799</v>
      </c>
      <c r="M83" s="14">
        <v>68.340661317077803</v>
      </c>
      <c r="N83" s="14">
        <v>56.330943817266302</v>
      </c>
      <c r="O83" s="14">
        <v>55.4155399699534</v>
      </c>
      <c r="P83" s="14">
        <v>25.637454567425898</v>
      </c>
      <c r="Q83" s="14">
        <v>25.805239510229999</v>
      </c>
      <c r="R83" s="14">
        <v>26.190075907342301</v>
      </c>
      <c r="S83" s="14">
        <v>27.386456780512201</v>
      </c>
      <c r="T83" s="14">
        <v>33.036744932361401</v>
      </c>
      <c r="U83" s="14">
        <v>33.589717441730002</v>
      </c>
    </row>
    <row r="84" spans="1:21" s="14" customFormat="1" ht="13.5" customHeight="1">
      <c r="A84" s="13" t="s">
        <v>29</v>
      </c>
      <c r="B84" s="13" t="s">
        <v>166</v>
      </c>
      <c r="C84" s="14">
        <v>205</v>
      </c>
      <c r="D84" s="14">
        <v>15.175342857142899</v>
      </c>
      <c r="E84" s="13">
        <v>1.36764</v>
      </c>
      <c r="F84" s="13">
        <v>3.6879762256335799E-4</v>
      </c>
      <c r="G84" s="13">
        <v>2.8036971906074699</v>
      </c>
      <c r="H84" s="13">
        <v>3.2104339052103801</v>
      </c>
      <c r="I84" s="13">
        <v>1.1450715562170899</v>
      </c>
      <c r="J84" s="14">
        <v>4.2383616815656699</v>
      </c>
      <c r="K84" s="14">
        <v>3.6432087391853698</v>
      </c>
      <c r="L84" s="14">
        <v>3.9260437758917401</v>
      </c>
      <c r="M84" s="14">
        <v>2.3418185937962002</v>
      </c>
      <c r="N84" s="14">
        <v>1.9960184330417601</v>
      </c>
      <c r="O84" s="14">
        <v>3.1171522077815399</v>
      </c>
      <c r="P84" s="14">
        <v>1.0770976796231</v>
      </c>
      <c r="Q84" s="14">
        <v>1.43322473382939</v>
      </c>
      <c r="R84" s="14">
        <v>1.4779326074297801</v>
      </c>
      <c r="S84" s="14">
        <v>0.90837084909263499</v>
      </c>
      <c r="T84" s="14">
        <v>0.58116589862244905</v>
      </c>
      <c r="U84" s="14">
        <v>1.3926375687051999</v>
      </c>
    </row>
    <row r="85" spans="1:21" s="14" customFormat="1" ht="13.5" customHeight="1">
      <c r="A85" s="13" t="s">
        <v>167</v>
      </c>
      <c r="B85" s="13" t="s">
        <v>168</v>
      </c>
      <c r="C85" s="14">
        <v>158</v>
      </c>
      <c r="D85" s="14">
        <v>6.1167128571428604</v>
      </c>
      <c r="E85" s="13">
        <v>1.51915</v>
      </c>
      <c r="F85" s="13">
        <v>1.1558106944239099E-7</v>
      </c>
      <c r="G85" s="13">
        <v>3.1470359812751099</v>
      </c>
      <c r="H85" s="13">
        <v>402.94462889047799</v>
      </c>
      <c r="I85" s="13">
        <v>128.039409554896</v>
      </c>
      <c r="J85" s="14">
        <v>481.369661184557</v>
      </c>
      <c r="K85" s="14">
        <v>390.63679566555999</v>
      </c>
      <c r="L85" s="14">
        <v>433.777388982937</v>
      </c>
      <c r="M85" s="14">
        <v>384.65962891556399</v>
      </c>
      <c r="N85" s="14">
        <v>359.53328130683502</v>
      </c>
      <c r="O85" s="14">
        <v>367.691017287416</v>
      </c>
      <c r="P85" s="14">
        <v>112.877086147688</v>
      </c>
      <c r="Q85" s="14">
        <v>107.212781037797</v>
      </c>
      <c r="R85" s="14">
        <v>118.418768843533</v>
      </c>
      <c r="S85" s="14">
        <v>122.81399878400801</v>
      </c>
      <c r="T85" s="14">
        <v>162.13218856128</v>
      </c>
      <c r="U85" s="14">
        <v>144.78163395506999</v>
      </c>
    </row>
    <row r="86" spans="1:21" s="14" customFormat="1" ht="13.5" customHeight="1">
      <c r="A86" s="13" t="s">
        <v>169</v>
      </c>
      <c r="B86" s="13" t="s">
        <v>170</v>
      </c>
      <c r="C86" s="14">
        <v>217</v>
      </c>
      <c r="D86" s="14">
        <v>19.4665111111111</v>
      </c>
      <c r="E86" s="13">
        <v>1.1041099999999999</v>
      </c>
      <c r="F86" s="13">
        <v>2.1859082683618698E-2</v>
      </c>
      <c r="G86" s="13">
        <v>3.1641205701317299</v>
      </c>
      <c r="H86" s="13">
        <v>0.48537080301112501</v>
      </c>
      <c r="I86" s="13">
        <v>0.15339832735606401</v>
      </c>
      <c r="J86" s="14">
        <v>0.65300362712716997</v>
      </c>
      <c r="K86" s="14">
        <v>0.62253398981082497</v>
      </c>
      <c r="L86" s="14">
        <v>0.57823844363922094</v>
      </c>
      <c r="M86" s="14">
        <v>0.53798319502872005</v>
      </c>
      <c r="N86" s="14">
        <v>0.20531249819908701</v>
      </c>
      <c r="O86" s="14">
        <v>0.31515306426172501</v>
      </c>
      <c r="P86" s="14">
        <v>0</v>
      </c>
      <c r="Q86" s="14">
        <v>0</v>
      </c>
      <c r="R86" s="14">
        <v>0.48699360675047099</v>
      </c>
      <c r="S86" s="14">
        <v>0</v>
      </c>
      <c r="T86" s="14">
        <v>0.43339635738591598</v>
      </c>
      <c r="U86" s="14">
        <v>0</v>
      </c>
    </row>
    <row r="87" spans="1:21" s="14" customFormat="1" ht="13.5" customHeight="1">
      <c r="A87" s="13" t="s">
        <v>171</v>
      </c>
      <c r="B87" s="13" t="s">
        <v>172</v>
      </c>
      <c r="C87" s="14">
        <v>341</v>
      </c>
      <c r="D87" s="14">
        <v>19.7338666666667</v>
      </c>
      <c r="E87" s="13">
        <v>1.3179000000000001</v>
      </c>
      <c r="F87" s="13">
        <v>1.7546719231520799E-3</v>
      </c>
      <c r="G87" s="13">
        <v>3.33373562553377</v>
      </c>
      <c r="H87" s="13">
        <v>380.64988827921599</v>
      </c>
      <c r="I87" s="13">
        <v>114.181186223569</v>
      </c>
      <c r="J87" s="14">
        <v>374.198652659799</v>
      </c>
      <c r="K87" s="14">
        <v>439.95958770764702</v>
      </c>
      <c r="L87" s="14">
        <v>517.128355776945</v>
      </c>
      <c r="M87" s="14">
        <v>510.19550780517898</v>
      </c>
      <c r="N87" s="14">
        <v>131.428070179901</v>
      </c>
      <c r="O87" s="14">
        <v>310.98915554582697</v>
      </c>
      <c r="P87" s="14">
        <v>210.399718324303</v>
      </c>
      <c r="Q87" s="14">
        <v>130.121562620026</v>
      </c>
      <c r="R87" s="14">
        <v>102.86295907686601</v>
      </c>
      <c r="S87" s="14">
        <v>92.140958929685794</v>
      </c>
      <c r="T87" s="14">
        <v>82.192940869405803</v>
      </c>
      <c r="U87" s="14">
        <v>67.368977521125302</v>
      </c>
    </row>
    <row r="88" spans="1:21" s="14" customFormat="1" ht="13.5" customHeight="1">
      <c r="A88" s="13" t="s">
        <v>173</v>
      </c>
      <c r="B88" s="13" t="s">
        <v>174</v>
      </c>
      <c r="C88" s="14">
        <v>201</v>
      </c>
      <c r="D88" s="14">
        <v>15.568476923076901</v>
      </c>
      <c r="E88" s="13">
        <v>1.14263</v>
      </c>
      <c r="F88" s="13">
        <v>1.3064322205530001E-4</v>
      </c>
      <c r="G88" s="13">
        <v>5.3644945640211903</v>
      </c>
      <c r="H88" s="13">
        <v>1.2792957263879201</v>
      </c>
      <c r="I88" s="13">
        <v>0.23847460578447699</v>
      </c>
      <c r="J88" s="14">
        <v>1.5877074571708001</v>
      </c>
      <c r="K88" s="14">
        <v>1.3324412761598301</v>
      </c>
      <c r="L88" s="14">
        <v>1.42559897533142</v>
      </c>
      <c r="M88" s="14">
        <v>1.1966739219165801</v>
      </c>
      <c r="N88" s="14">
        <v>1.08885196968567</v>
      </c>
      <c r="O88" s="14">
        <v>1.0445007580632399</v>
      </c>
      <c r="P88" s="14">
        <v>0</v>
      </c>
      <c r="Q88" s="14">
        <v>0.72618236991394902</v>
      </c>
      <c r="R88" s="14">
        <v>0</v>
      </c>
      <c r="S88" s="14">
        <v>0.70466526479291303</v>
      </c>
      <c r="T88" s="14">
        <v>0</v>
      </c>
      <c r="U88" s="14">
        <v>0</v>
      </c>
    </row>
    <row r="89" spans="1:21" s="14" customFormat="1" ht="13.5" customHeight="1">
      <c r="A89" s="13" t="s">
        <v>29</v>
      </c>
      <c r="B89" s="13" t="s">
        <v>175</v>
      </c>
      <c r="C89" s="14">
        <v>137</v>
      </c>
      <c r="D89" s="14">
        <v>10.893333333333301</v>
      </c>
      <c r="E89" s="13">
        <v>1.0965</v>
      </c>
      <c r="F89" s="13">
        <v>1.41462951157704E-2</v>
      </c>
      <c r="G89" s="13">
        <v>5.9398819554248998</v>
      </c>
      <c r="H89" s="13">
        <v>0.182924377607177</v>
      </c>
      <c r="I89" s="13">
        <v>3.0795961768248899E-2</v>
      </c>
      <c r="J89" s="14">
        <v>0.28918185210931502</v>
      </c>
      <c r="K89" s="14">
        <v>0</v>
      </c>
      <c r="L89" s="14">
        <v>0.20901933507541301</v>
      </c>
      <c r="M89" s="14">
        <v>0.15331060481636999</v>
      </c>
      <c r="N89" s="14">
        <v>0.24486562535645601</v>
      </c>
      <c r="O89" s="14">
        <v>0.20116884828550599</v>
      </c>
      <c r="P89" s="14">
        <v>0</v>
      </c>
      <c r="Q89" s="14">
        <v>0</v>
      </c>
      <c r="R89" s="14">
        <v>0.18477577060949299</v>
      </c>
      <c r="S89" s="14">
        <v>0</v>
      </c>
      <c r="T89" s="14">
        <v>0</v>
      </c>
      <c r="U89" s="14">
        <v>0</v>
      </c>
    </row>
    <row r="90" spans="1:21" s="14" customFormat="1" ht="13.5" customHeight="1">
      <c r="A90" s="13" t="s">
        <v>176</v>
      </c>
      <c r="B90" s="13" t="s">
        <v>177</v>
      </c>
      <c r="C90" s="14">
        <v>123</v>
      </c>
      <c r="D90" s="14">
        <v>9.3794550000000001</v>
      </c>
      <c r="E90" s="13">
        <v>1.0925199999999999</v>
      </c>
      <c r="F90" s="13">
        <v>1.3613968482563301E-2</v>
      </c>
      <c r="G90" s="13">
        <v>8.2121857613111793</v>
      </c>
      <c r="H90" s="13">
        <v>0.49855322564207899</v>
      </c>
      <c r="I90" s="13">
        <v>6.0708956194200601E-2</v>
      </c>
      <c r="J90" s="14">
        <v>0</v>
      </c>
      <c r="K90" s="14">
        <v>0.34511378621973998</v>
      </c>
      <c r="L90" s="14">
        <v>0.38244649015943699</v>
      </c>
      <c r="M90" s="14">
        <v>0.70420298306720297</v>
      </c>
      <c r="N90" s="14">
        <v>0.93379167548491204</v>
      </c>
      <c r="O90" s="14">
        <v>0.62576441892118095</v>
      </c>
      <c r="P90" s="14">
        <v>0.36425373716520398</v>
      </c>
      <c r="Q90" s="14">
        <v>0</v>
      </c>
      <c r="R90" s="14">
        <v>0</v>
      </c>
      <c r="S90" s="14">
        <v>0</v>
      </c>
      <c r="T90" s="14">
        <v>0</v>
      </c>
      <c r="U90" s="14">
        <v>0</v>
      </c>
    </row>
    <row r="91" spans="1:21" s="14" customFormat="1" ht="13.5" customHeight="1">
      <c r="A91" s="13" t="s">
        <v>178</v>
      </c>
      <c r="B91" s="13" t="s">
        <v>179</v>
      </c>
      <c r="C91" s="14">
        <v>174</v>
      </c>
      <c r="D91" s="14">
        <v>17.7485</v>
      </c>
      <c r="E91" s="13">
        <v>1.34057</v>
      </c>
      <c r="F91" s="13">
        <v>1.13553031525567E-5</v>
      </c>
      <c r="G91" s="13">
        <v>10.018979800517</v>
      </c>
      <c r="H91" s="13">
        <v>2.0377165255605401</v>
      </c>
      <c r="I91" s="13">
        <v>0.20338563068620799</v>
      </c>
      <c r="J91" s="14">
        <v>1.89592707511541</v>
      </c>
      <c r="K91" s="14">
        <v>2.0422561056764001</v>
      </c>
      <c r="L91" s="14">
        <v>2.5240503202689002</v>
      </c>
      <c r="M91" s="14">
        <v>1.92635927202693</v>
      </c>
      <c r="N91" s="14">
        <v>1.80493848753232</v>
      </c>
      <c r="O91" s="14">
        <v>2.03276789274328</v>
      </c>
      <c r="P91" s="14">
        <v>0</v>
      </c>
      <c r="Q91" s="14">
        <v>1.22031378411725</v>
      </c>
      <c r="R91" s="14">
        <v>0</v>
      </c>
      <c r="S91" s="14">
        <v>0</v>
      </c>
      <c r="T91" s="14">
        <v>0</v>
      </c>
      <c r="U91" s="14">
        <v>0</v>
      </c>
    </row>
    <row r="92" spans="1:21" s="14" customFormat="1" ht="13.5" customHeight="1">
      <c r="A92" s="13" t="s">
        <v>180</v>
      </c>
      <c r="B92" s="13" t="s">
        <v>181</v>
      </c>
      <c r="C92" s="14">
        <v>82</v>
      </c>
      <c r="D92" s="14">
        <v>28.314333333333298</v>
      </c>
      <c r="E92" s="13">
        <v>1.2468699999999999</v>
      </c>
      <c r="F92" s="13">
        <v>1.33497722749201E-2</v>
      </c>
      <c r="G92" s="13" t="e">
        <v>#DIV/0!</v>
      </c>
      <c r="H92" s="13">
        <v>0.34170901511476698</v>
      </c>
      <c r="I92" s="13">
        <v>0</v>
      </c>
      <c r="J92" s="14">
        <v>0.36145691251612699</v>
      </c>
      <c r="K92" s="14">
        <v>0.63494307904812797</v>
      </c>
      <c r="L92" s="14">
        <v>0.50732212373351304</v>
      </c>
      <c r="M92" s="14">
        <v>0.54653197539083198</v>
      </c>
      <c r="N92" s="14">
        <v>0</v>
      </c>
      <c r="O92" s="14">
        <v>0</v>
      </c>
      <c r="P92" s="14">
        <v>0</v>
      </c>
      <c r="Q92" s="14">
        <v>0</v>
      </c>
      <c r="R92" s="14">
        <v>0</v>
      </c>
      <c r="S92" s="14">
        <v>0</v>
      </c>
      <c r="T92" s="14">
        <v>0</v>
      </c>
      <c r="U92" s="14">
        <v>0</v>
      </c>
    </row>
    <row r="93" spans="1:21" s="14" customFormat="1" ht="13.5" customHeight="1">
      <c r="A93" s="13" t="s">
        <v>182</v>
      </c>
      <c r="B93" s="13" t="s">
        <v>183</v>
      </c>
      <c r="C93" s="14">
        <v>185</v>
      </c>
      <c r="D93" s="14">
        <v>23.61665</v>
      </c>
      <c r="E93" s="13">
        <v>1.3450500000000001</v>
      </c>
      <c r="F93" s="13">
        <v>4.5749961791869799E-3</v>
      </c>
      <c r="G93" s="13" t="e">
        <v>#DIV/0!</v>
      </c>
      <c r="H93" s="13">
        <v>0.22899252815243101</v>
      </c>
      <c r="I93" s="13">
        <v>0</v>
      </c>
      <c r="J93" s="14">
        <v>9.3967577861952603E-2</v>
      </c>
      <c r="K93" s="14">
        <v>0.35942557170601003</v>
      </c>
      <c r="L93" s="14">
        <v>0.35794455923026303</v>
      </c>
      <c r="M93" s="14">
        <v>0.34941341933152298</v>
      </c>
      <c r="N93" s="14">
        <v>0</v>
      </c>
      <c r="O93" s="14">
        <v>0.21320404078483399</v>
      </c>
      <c r="P93" s="14">
        <v>0</v>
      </c>
      <c r="Q93" s="14">
        <v>0</v>
      </c>
      <c r="R93" s="14">
        <v>0</v>
      </c>
      <c r="S93" s="14">
        <v>0</v>
      </c>
      <c r="T93" s="14">
        <v>0</v>
      </c>
      <c r="U93" s="14">
        <v>0</v>
      </c>
    </row>
    <row r="94" spans="1:21" s="14" customFormat="1" ht="13.5" customHeight="1">
      <c r="A94" s="13" t="s">
        <v>29</v>
      </c>
      <c r="B94" s="13" t="s">
        <v>184</v>
      </c>
      <c r="C94" s="14">
        <v>170</v>
      </c>
      <c r="D94" s="14">
        <v>9.4782799999999998</v>
      </c>
      <c r="E94" s="13">
        <v>1.5519400000000001</v>
      </c>
      <c r="F94" s="13">
        <v>8.5297001697009795E-4</v>
      </c>
      <c r="G94" s="13" t="e">
        <v>#DIV/0!</v>
      </c>
      <c r="H94" s="13">
        <v>0.542073723851204</v>
      </c>
      <c r="I94" s="13">
        <v>0</v>
      </c>
      <c r="J94" s="14">
        <v>0.18888162229934799</v>
      </c>
      <c r="K94" s="14">
        <v>0.40152062429542701</v>
      </c>
      <c r="L94" s="14">
        <v>1.00324090331343</v>
      </c>
      <c r="M94" s="14">
        <v>0.63508216035433396</v>
      </c>
      <c r="N94" s="14">
        <v>0.64016012095910702</v>
      </c>
      <c r="O94" s="14">
        <v>0.383556911885579</v>
      </c>
      <c r="P94" s="14">
        <v>0</v>
      </c>
      <c r="Q94" s="14">
        <v>0</v>
      </c>
      <c r="R94" s="14">
        <v>0</v>
      </c>
      <c r="S94" s="14">
        <v>0</v>
      </c>
      <c r="T94" s="14">
        <v>0</v>
      </c>
      <c r="U94" s="14">
        <v>0</v>
      </c>
    </row>
    <row r="95" spans="1:21" s="14" customFormat="1" ht="13.5" customHeight="1">
      <c r="A95" s="13" t="s">
        <v>29</v>
      </c>
      <c r="B95" s="13" t="s">
        <v>185</v>
      </c>
      <c r="C95" s="14">
        <v>217</v>
      </c>
      <c r="D95" s="14">
        <v>18.197199999999999</v>
      </c>
      <c r="E95" s="13">
        <v>1.5519000000000001</v>
      </c>
      <c r="F95" s="13">
        <v>1.6229940933751901E-4</v>
      </c>
      <c r="G95" s="13" t="e">
        <v>#DIV/0!</v>
      </c>
      <c r="H95" s="13">
        <v>0.73679909729822401</v>
      </c>
      <c r="I95" s="13">
        <v>0</v>
      </c>
      <c r="J95" s="14">
        <v>0.98850910887536203</v>
      </c>
      <c r="K95" s="14">
        <v>0.88118521351870005</v>
      </c>
      <c r="L95" s="14">
        <v>0.78893512837106206</v>
      </c>
      <c r="M95" s="14">
        <v>1.0216285070800499</v>
      </c>
      <c r="N95" s="14">
        <v>0.22944439429328101</v>
      </c>
      <c r="O95" s="14">
        <v>0.51109223165089002</v>
      </c>
      <c r="P95" s="14">
        <v>0</v>
      </c>
      <c r="Q95" s="14">
        <v>0</v>
      </c>
      <c r="R95" s="14">
        <v>0</v>
      </c>
      <c r="S95" s="14">
        <v>0</v>
      </c>
      <c r="T95" s="14">
        <v>0</v>
      </c>
      <c r="U95" s="14">
        <v>0</v>
      </c>
    </row>
    <row r="96" spans="1:21" s="14" customFormat="1" ht="13.5" customHeight="1">
      <c r="A96" s="13" t="s">
        <v>29</v>
      </c>
      <c r="B96" s="13" t="s">
        <v>186</v>
      </c>
      <c r="C96" s="14">
        <v>104</v>
      </c>
      <c r="D96" s="14">
        <v>7.59905307692308</v>
      </c>
      <c r="E96" s="13">
        <v>1.5534300000000001</v>
      </c>
      <c r="F96" s="13">
        <v>1.5801141294163999E-6</v>
      </c>
      <c r="G96" s="13" t="e">
        <v>#DIV/0!</v>
      </c>
      <c r="H96" s="13">
        <v>1.68651234677532</v>
      </c>
      <c r="I96" s="13">
        <v>0</v>
      </c>
      <c r="J96" s="14">
        <v>1.2456693261682701</v>
      </c>
      <c r="K96" s="14">
        <v>1.41751298936498</v>
      </c>
      <c r="L96" s="14">
        <v>1.29300516699535</v>
      </c>
      <c r="M96" s="14">
        <v>1.93965379645035</v>
      </c>
      <c r="N96" s="14">
        <v>2.0609687343282501</v>
      </c>
      <c r="O96" s="14">
        <v>2.1622640673447</v>
      </c>
      <c r="P96" s="14">
        <v>0</v>
      </c>
      <c r="Q96" s="14">
        <v>0</v>
      </c>
      <c r="R96" s="14">
        <v>0</v>
      </c>
      <c r="S96" s="14">
        <v>0</v>
      </c>
      <c r="T96" s="14">
        <v>0</v>
      </c>
      <c r="U96" s="14">
        <v>0</v>
      </c>
    </row>
    <row r="97" spans="1:21" s="14" customFormat="1" ht="13.5" customHeight="1">
      <c r="A97" s="13" t="s">
        <v>187</v>
      </c>
      <c r="B97" s="13" t="s">
        <v>188</v>
      </c>
      <c r="C97" s="14">
        <v>370</v>
      </c>
      <c r="D97" s="14">
        <v>23.471616666666701</v>
      </c>
      <c r="E97" s="13">
        <v>1.34565</v>
      </c>
      <c r="F97" s="13">
        <v>8.8305116967749399E-4</v>
      </c>
      <c r="G97" s="13" t="e">
        <v>#DIV/0!</v>
      </c>
      <c r="H97" s="13">
        <v>2.1661146692486399</v>
      </c>
      <c r="I97" s="13">
        <v>0</v>
      </c>
      <c r="J97" s="14">
        <v>2.2750757074096799</v>
      </c>
      <c r="K97" s="14">
        <v>2.2525967133179901</v>
      </c>
      <c r="L97" s="14">
        <v>2.3703800797550998</v>
      </c>
      <c r="M97" s="14">
        <v>2.7793912473673901</v>
      </c>
      <c r="N97" s="14">
        <v>0</v>
      </c>
      <c r="O97" s="14">
        <v>3.3192442676417202</v>
      </c>
      <c r="P97" s="14">
        <v>0</v>
      </c>
      <c r="Q97" s="14">
        <v>0</v>
      </c>
      <c r="R97" s="14">
        <v>0</v>
      </c>
      <c r="S97" s="14">
        <v>0</v>
      </c>
      <c r="T97" s="14">
        <v>0</v>
      </c>
      <c r="U97" s="14">
        <v>0</v>
      </c>
    </row>
    <row r="98" spans="1:21" s="14" customFormat="1" ht="13.5" customHeight="1">
      <c r="A98" s="13" t="s">
        <v>189</v>
      </c>
      <c r="B98" s="13" t="s">
        <v>190</v>
      </c>
      <c r="C98" s="14">
        <v>129</v>
      </c>
      <c r="D98" s="14">
        <v>8.8210449999999998</v>
      </c>
      <c r="E98" s="13">
        <v>1.5521799999999999</v>
      </c>
      <c r="F98" s="13">
        <v>1.0947426996503E-4</v>
      </c>
      <c r="G98" s="13" t="e">
        <v>#DIV/0!</v>
      </c>
      <c r="H98" s="13">
        <v>1.81884046302513</v>
      </c>
      <c r="I98" s="13">
        <v>0</v>
      </c>
      <c r="J98" s="14">
        <v>2.1931430731009902</v>
      </c>
      <c r="K98" s="14">
        <v>2.4550355299054001</v>
      </c>
      <c r="L98" s="14">
        <v>1.7360996775836799</v>
      </c>
      <c r="M98" s="14">
        <v>2.5383778034648299</v>
      </c>
      <c r="N98" s="14">
        <v>0.67531262406404802</v>
      </c>
      <c r="O98" s="14">
        <v>1.31507407003185</v>
      </c>
      <c r="P98" s="14">
        <v>0</v>
      </c>
      <c r="Q98" s="14">
        <v>0</v>
      </c>
      <c r="R98" s="14">
        <v>0</v>
      </c>
      <c r="S98" s="14">
        <v>0</v>
      </c>
      <c r="T98" s="14">
        <v>0</v>
      </c>
      <c r="U98" s="14">
        <v>0</v>
      </c>
    </row>
    <row r="99" spans="1:21" s="14" customFormat="1" ht="13.5" customHeight="1">
      <c r="A99" s="13" t="s">
        <v>29</v>
      </c>
      <c r="B99" s="13" t="s">
        <v>191</v>
      </c>
      <c r="C99" s="14">
        <v>204</v>
      </c>
      <c r="D99" s="14">
        <v>17.836749999999999</v>
      </c>
      <c r="E99" s="13">
        <v>1.2477799999999999</v>
      </c>
      <c r="F99" s="13">
        <v>1.08949370819476E-2</v>
      </c>
      <c r="G99" s="13" t="e">
        <v>#DIV/0!</v>
      </c>
      <c r="H99" s="13">
        <v>0.22907704791654901</v>
      </c>
      <c r="I99" s="13">
        <v>0</v>
      </c>
      <c r="J99" s="14">
        <v>0.36671547174027302</v>
      </c>
      <c r="K99" s="14">
        <v>0.31475769300804801</v>
      </c>
      <c r="L99" s="14">
        <v>0.30757290783297703</v>
      </c>
      <c r="M99" s="14">
        <v>0.38541621491799899</v>
      </c>
      <c r="N99" s="14">
        <v>0</v>
      </c>
      <c r="O99" s="14">
        <v>0</v>
      </c>
      <c r="P99" s="14">
        <v>0</v>
      </c>
      <c r="Q99" s="14">
        <v>0</v>
      </c>
      <c r="R99" s="14">
        <v>0</v>
      </c>
      <c r="S99" s="14">
        <v>0</v>
      </c>
      <c r="T99" s="14">
        <v>0</v>
      </c>
      <c r="U99" s="14">
        <v>0</v>
      </c>
    </row>
    <row r="100" spans="1:21" s="14" customFormat="1" ht="13.5" customHeight="1">
      <c r="A100" s="13" t="s">
        <v>192</v>
      </c>
      <c r="B100" s="13" t="s">
        <v>193</v>
      </c>
      <c r="C100" s="14">
        <v>299</v>
      </c>
      <c r="D100" s="14">
        <v>9.3574211111111101</v>
      </c>
      <c r="E100" s="13">
        <v>1.55261</v>
      </c>
      <c r="F100" s="13">
        <v>3.05032668628803E-5</v>
      </c>
      <c r="G100" s="13" t="e">
        <v>#DIV/0!</v>
      </c>
      <c r="H100" s="13">
        <v>8.6639459767337695E-2</v>
      </c>
      <c r="I100" s="13">
        <v>0</v>
      </c>
      <c r="J100" s="14">
        <v>6.5503838603298697E-2</v>
      </c>
      <c r="K100" s="14">
        <v>7.6503921603000499E-2</v>
      </c>
      <c r="L100" s="14">
        <v>5.82061258916622E-2</v>
      </c>
      <c r="M100" s="14">
        <v>0.103947752384335</v>
      </c>
      <c r="N100" s="14">
        <v>0.13809014262088401</v>
      </c>
      <c r="O100" s="14">
        <v>7.7584977500845503E-2</v>
      </c>
      <c r="P100" s="14">
        <v>0</v>
      </c>
      <c r="Q100" s="14">
        <v>0</v>
      </c>
      <c r="R100" s="14">
        <v>0</v>
      </c>
      <c r="S100" s="14">
        <v>0</v>
      </c>
      <c r="T100" s="14">
        <v>0</v>
      </c>
      <c r="U100" s="14">
        <v>0</v>
      </c>
    </row>
    <row r="101" spans="1:21" s="14" customFormat="1" ht="13.5" customHeight="1">
      <c r="A101" s="13" t="s">
        <v>29</v>
      </c>
      <c r="B101" s="13" t="s">
        <v>194</v>
      </c>
      <c r="C101" s="14">
        <v>235</v>
      </c>
      <c r="D101" s="14">
        <v>12.039544444444401</v>
      </c>
      <c r="E101" s="13">
        <v>1.3482499999999999</v>
      </c>
      <c r="F101" s="13">
        <v>9.0041975359157202E-4</v>
      </c>
      <c r="G101" s="13" t="e">
        <v>#DIV/0!</v>
      </c>
      <c r="H101" s="13">
        <v>1.85201734326057</v>
      </c>
      <c r="I101" s="13">
        <v>0</v>
      </c>
      <c r="J101" s="14">
        <v>2.33552480542853</v>
      </c>
      <c r="K101" s="14">
        <v>2.2624237462208199</v>
      </c>
      <c r="L101" s="14">
        <v>2.0194826500111498</v>
      </c>
      <c r="M101" s="14">
        <v>2.78343461321231</v>
      </c>
      <c r="N101" s="14">
        <v>0</v>
      </c>
      <c r="O101" s="14">
        <v>1.71123824469063</v>
      </c>
      <c r="P101" s="14">
        <v>0</v>
      </c>
      <c r="Q101" s="14">
        <v>0</v>
      </c>
      <c r="R101" s="14">
        <v>0</v>
      </c>
      <c r="S101" s="14">
        <v>0</v>
      </c>
      <c r="T101" s="14">
        <v>0</v>
      </c>
      <c r="U101" s="14">
        <v>0</v>
      </c>
    </row>
    <row r="102" spans="1:21" s="14" customFormat="1" ht="13.5" customHeight="1">
      <c r="A102" s="13" t="s">
        <v>195</v>
      </c>
      <c r="B102" s="13" t="s">
        <v>196</v>
      </c>
      <c r="C102" s="14">
        <v>191</v>
      </c>
      <c r="D102" s="14">
        <v>27.808350000000001</v>
      </c>
      <c r="E102" s="13">
        <v>1.24691</v>
      </c>
      <c r="F102" s="13">
        <v>1.1747408104777601E-2</v>
      </c>
      <c r="G102" s="13" t="e">
        <v>#DIV/0!</v>
      </c>
      <c r="H102" s="13">
        <v>0.48051910956092703</v>
      </c>
      <c r="I102" s="13">
        <v>0</v>
      </c>
      <c r="J102" s="14">
        <v>0.57067761901187397</v>
      </c>
      <c r="K102" s="14">
        <v>0.79323744582599998</v>
      </c>
      <c r="L102" s="14">
        <v>0.69157851231378697</v>
      </c>
      <c r="M102" s="14">
        <v>0.82762108021390302</v>
      </c>
      <c r="N102" s="14">
        <v>0</v>
      </c>
      <c r="O102" s="14">
        <v>0</v>
      </c>
      <c r="P102" s="14">
        <v>0</v>
      </c>
      <c r="Q102" s="14">
        <v>0</v>
      </c>
      <c r="R102" s="14">
        <v>0</v>
      </c>
      <c r="S102" s="14">
        <v>0</v>
      </c>
      <c r="T102" s="14">
        <v>0</v>
      </c>
      <c r="U102" s="14">
        <v>0</v>
      </c>
    </row>
    <row r="103" spans="1:21" s="14" customFormat="1" ht="13.5" customHeight="1">
      <c r="A103" s="13" t="s">
        <v>29</v>
      </c>
      <c r="B103" s="13" t="s">
        <v>197</v>
      </c>
      <c r="C103" s="14">
        <v>174</v>
      </c>
      <c r="D103" s="14">
        <v>15.216480000000001</v>
      </c>
      <c r="E103" s="13">
        <v>1.5523800000000001</v>
      </c>
      <c r="F103" s="13">
        <v>8.2042545552700696E-5</v>
      </c>
      <c r="G103" s="13" t="e">
        <v>#DIV/0!</v>
      </c>
      <c r="H103" s="13">
        <v>1.0945592507038799</v>
      </c>
      <c r="I103" s="13">
        <v>0</v>
      </c>
      <c r="J103" s="14">
        <v>1.4794977484946099</v>
      </c>
      <c r="K103" s="14">
        <v>1.245248377542</v>
      </c>
      <c r="L103" s="14">
        <v>1.09830821030045</v>
      </c>
      <c r="M103" s="14">
        <v>1.4979905690524</v>
      </c>
      <c r="N103" s="14">
        <v>0.38929452243245699</v>
      </c>
      <c r="O103" s="14">
        <v>0.85701607640136801</v>
      </c>
      <c r="P103" s="14">
        <v>0</v>
      </c>
      <c r="Q103" s="14">
        <v>0</v>
      </c>
      <c r="R103" s="14">
        <v>0</v>
      </c>
      <c r="S103" s="14">
        <v>0</v>
      </c>
      <c r="T103" s="14">
        <v>0</v>
      </c>
      <c r="U103" s="14">
        <v>0</v>
      </c>
    </row>
    <row r="104" spans="1:21" s="14" customFormat="1"/>
    <row r="105" spans="1:21" s="14" customFormat="1"/>
    <row r="106" spans="1:21" s="14" customFormat="1"/>
    <row r="107" spans="1:21" s="14" customFormat="1"/>
    <row r="108" spans="1:21" s="14" customFormat="1"/>
    <row r="109" spans="1:21" s="14" customFormat="1"/>
    <row r="110" spans="1:21" s="14" customFormat="1"/>
    <row r="111" spans="1:21" s="14" customFormat="1"/>
    <row r="112" spans="1:21" s="14" customFormat="1"/>
    <row r="113" s="14" customFormat="1"/>
    <row r="114" s="14" customFormat="1"/>
    <row r="115" s="14" customFormat="1"/>
    <row r="116" s="14" customFormat="1"/>
    <row r="117" s="14" customFormat="1"/>
    <row r="118" s="14" customFormat="1"/>
    <row r="119" s="14" customFormat="1"/>
    <row r="120" s="14" customFormat="1"/>
    <row r="121" s="14" customFormat="1"/>
    <row r="122" s="14" customFormat="1"/>
    <row r="123" s="14" customFormat="1"/>
    <row r="124" s="14" customFormat="1"/>
    <row r="125" s="14" customFormat="1"/>
    <row r="126" s="14" customFormat="1"/>
    <row r="127" s="14" customFormat="1"/>
    <row r="128" s="14" customFormat="1"/>
    <row r="129" s="14" customFormat="1"/>
    <row r="130" s="14" customFormat="1"/>
    <row r="131" s="14" customFormat="1"/>
    <row r="132" s="14" customFormat="1"/>
    <row r="133" s="14" customFormat="1"/>
    <row r="134" s="14" customFormat="1"/>
    <row r="135" s="14" customFormat="1"/>
    <row r="136" s="14" customFormat="1"/>
    <row r="137" s="14" customFormat="1"/>
    <row r="138" s="14" customFormat="1"/>
    <row r="139" s="14" customFormat="1"/>
    <row r="140" s="14" customFormat="1"/>
    <row r="141" s="14" customFormat="1"/>
    <row r="142" s="14" customFormat="1"/>
    <row r="143" s="14" customFormat="1"/>
    <row r="144" s="14" customFormat="1"/>
    <row r="145" s="14" customFormat="1"/>
    <row r="146" s="14" customFormat="1"/>
    <row r="147" s="14" customFormat="1"/>
    <row r="148" s="14" customFormat="1"/>
    <row r="149" s="14" customFormat="1"/>
    <row r="150" s="14" customFormat="1"/>
    <row r="151" s="14" customFormat="1"/>
    <row r="152" s="14" customFormat="1"/>
    <row r="153" s="14" customFormat="1"/>
    <row r="154" s="14" customFormat="1"/>
    <row r="155" s="14" customFormat="1"/>
    <row r="156" s="14" customFormat="1"/>
    <row r="157" s="14" customFormat="1"/>
    <row r="158" s="14" customFormat="1"/>
    <row r="159" s="14" customFormat="1"/>
    <row r="160" s="14" customFormat="1"/>
    <row r="161" s="14" customFormat="1"/>
    <row r="162" s="14" customFormat="1"/>
    <row r="163" s="14" customFormat="1"/>
    <row r="164" s="14" customFormat="1"/>
    <row r="165" s="14" customFormat="1"/>
    <row r="166" s="14" customFormat="1"/>
    <row r="167" s="14" customFormat="1"/>
    <row r="168" s="14" customFormat="1"/>
    <row r="169" s="14" customFormat="1"/>
    <row r="170" s="14" customFormat="1"/>
    <row r="171" s="14" customFormat="1"/>
    <row r="172" s="14" customFormat="1"/>
    <row r="173" s="14" customFormat="1"/>
    <row r="174" s="14" customFormat="1"/>
    <row r="175" s="14" customFormat="1"/>
    <row r="176" s="14" customFormat="1"/>
    <row r="177" s="14" customFormat="1"/>
    <row r="178" s="14" customFormat="1"/>
    <row r="179" s="14" customFormat="1"/>
    <row r="180" s="14" customFormat="1"/>
    <row r="181" s="14" customFormat="1"/>
    <row r="182" s="14" customFormat="1"/>
    <row r="183" s="14" customFormat="1"/>
    <row r="184" s="14" customFormat="1"/>
    <row r="185" s="14" customFormat="1"/>
    <row r="186" s="14" customFormat="1"/>
    <row r="187" s="14" customFormat="1"/>
    <row r="188" s="14" customFormat="1"/>
    <row r="189" s="14" customFormat="1"/>
    <row r="190" s="14" customFormat="1"/>
    <row r="191" s="14" customFormat="1"/>
    <row r="192" s="14" customFormat="1"/>
    <row r="193" s="14" customFormat="1"/>
    <row r="194" s="14" customFormat="1"/>
    <row r="195" s="14" customFormat="1"/>
    <row r="196" s="14" customFormat="1"/>
    <row r="197" s="14" customFormat="1"/>
    <row r="198" s="14" customFormat="1"/>
    <row r="199" s="14" customFormat="1"/>
    <row r="200" s="14" customFormat="1"/>
    <row r="201" s="14" customFormat="1"/>
    <row r="202" s="14" customFormat="1"/>
    <row r="203" s="14" customFormat="1"/>
    <row r="204" s="14" customFormat="1"/>
    <row r="205" s="14" customFormat="1"/>
    <row r="206" s="14" customFormat="1"/>
    <row r="207" s="14" customFormat="1"/>
    <row r="208" s="14" customFormat="1"/>
    <row r="209" s="14" customFormat="1"/>
    <row r="210" s="14" customFormat="1"/>
    <row r="211" s="14" customFormat="1"/>
    <row r="212" s="14" customFormat="1"/>
    <row r="213" s="14" customFormat="1"/>
    <row r="214" s="14" customFormat="1"/>
    <row r="215" s="14" customFormat="1"/>
    <row r="216" s="14" customFormat="1"/>
    <row r="217" s="14" customFormat="1"/>
    <row r="218" s="14" customFormat="1"/>
    <row r="219" s="14" customFormat="1"/>
    <row r="220" s="14" customFormat="1"/>
    <row r="221" s="14" customFormat="1"/>
    <row r="222" s="14" customFormat="1"/>
    <row r="223" s="14" customFormat="1"/>
    <row r="224" s="14" customFormat="1"/>
    <row r="225" s="14" customFormat="1"/>
    <row r="226" s="14" customFormat="1"/>
    <row r="227" s="14" customFormat="1"/>
    <row r="228" s="14" customFormat="1"/>
    <row r="229" s="14" customFormat="1"/>
    <row r="230" s="14" customFormat="1"/>
    <row r="231" s="14" customFormat="1"/>
    <row r="232" s="14" customFormat="1"/>
    <row r="233" s="14" customFormat="1"/>
    <row r="234" s="14" customFormat="1"/>
    <row r="235" s="14" customFormat="1"/>
    <row r="236" s="14" customFormat="1"/>
    <row r="237" s="14" customFormat="1"/>
    <row r="238" s="14" customFormat="1"/>
    <row r="239" s="14" customFormat="1"/>
    <row r="240" s="14" customFormat="1"/>
    <row r="241" s="14" customFormat="1"/>
    <row r="242" s="14" customFormat="1"/>
    <row r="243" s="14" customFormat="1"/>
    <row r="244" s="14" customFormat="1"/>
    <row r="245" s="14" customFormat="1"/>
    <row r="246" s="14" customFormat="1"/>
    <row r="247" s="14" customFormat="1"/>
    <row r="248" s="14" customFormat="1"/>
    <row r="249" s="14" customFormat="1"/>
    <row r="250" s="14" customFormat="1"/>
    <row r="251" s="14" customFormat="1"/>
    <row r="252" s="14" customFormat="1"/>
    <row r="253" s="14" customFormat="1"/>
    <row r="254" s="14" customFormat="1"/>
    <row r="255" s="14" customFormat="1"/>
    <row r="256" s="14" customFormat="1"/>
    <row r="257" s="14" customFormat="1"/>
    <row r="258" s="14" customFormat="1"/>
    <row r="259" s="14" customFormat="1"/>
    <row r="260" s="14" customFormat="1"/>
    <row r="261" s="14" customFormat="1"/>
    <row r="262" s="14" customFormat="1"/>
    <row r="263" s="14" customFormat="1"/>
    <row r="264" s="14" customFormat="1"/>
    <row r="265" s="14" customFormat="1"/>
    <row r="266" s="14" customFormat="1"/>
    <row r="267" s="14" customFormat="1"/>
    <row r="268" s="14" customFormat="1"/>
    <row r="269" s="14" customFormat="1"/>
    <row r="270" s="14" customFormat="1"/>
    <row r="271" s="14" customFormat="1"/>
    <row r="272" s="14" customFormat="1"/>
    <row r="273" s="14" customFormat="1"/>
    <row r="274" s="14" customFormat="1"/>
    <row r="275" s="14" customFormat="1"/>
    <row r="276" s="14" customFormat="1"/>
    <row r="277" s="14" customFormat="1"/>
    <row r="278" s="14" customFormat="1"/>
    <row r="279" s="14" customFormat="1"/>
    <row r="280" s="14" customFormat="1"/>
    <row r="281" s="14" customFormat="1"/>
    <row r="282" s="14" customFormat="1"/>
    <row r="283" s="14" customFormat="1"/>
    <row r="284" s="14" customFormat="1"/>
    <row r="285" s="14" customFormat="1"/>
    <row r="286" s="14" customFormat="1"/>
    <row r="287" s="14" customFormat="1"/>
    <row r="288" s="14" customFormat="1"/>
    <row r="289" s="14" customFormat="1"/>
    <row r="290" s="14" customFormat="1"/>
    <row r="291" s="14" customFormat="1"/>
    <row r="292" s="14" customFormat="1"/>
    <row r="293" s="14" customFormat="1"/>
    <row r="294" s="14" customFormat="1"/>
    <row r="295" s="14" customFormat="1"/>
    <row r="296" s="14" customFormat="1"/>
    <row r="297" s="14" customFormat="1"/>
    <row r="298" s="14" customFormat="1"/>
    <row r="299" s="14" customFormat="1"/>
    <row r="300" s="14" customFormat="1"/>
    <row r="301" s="14" customFormat="1"/>
    <row r="302" s="14" customFormat="1"/>
    <row r="303" s="14" customFormat="1"/>
    <row r="304" s="14" customFormat="1"/>
    <row r="305" s="14" customFormat="1"/>
    <row r="306" s="14" customFormat="1"/>
    <row r="307" s="14" customFormat="1"/>
    <row r="308" s="14" customFormat="1"/>
    <row r="309" s="14" customFormat="1"/>
    <row r="310" s="14" customFormat="1"/>
    <row r="311" s="14" customFormat="1"/>
    <row r="312" s="14" customFormat="1"/>
    <row r="313" s="14" customFormat="1"/>
    <row r="314" s="14" customFormat="1"/>
    <row r="315" s="14" customFormat="1"/>
    <row r="316" s="14" customFormat="1"/>
    <row r="317" s="14" customFormat="1"/>
    <row r="318" s="14" customFormat="1"/>
    <row r="319" s="14" customFormat="1"/>
    <row r="320" s="14" customFormat="1"/>
    <row r="321" s="14" customFormat="1"/>
    <row r="322" s="14" customFormat="1"/>
    <row r="323" s="14" customFormat="1"/>
    <row r="324" s="14" customFormat="1"/>
    <row r="325" s="14" customFormat="1"/>
    <row r="326" s="14" customFormat="1"/>
    <row r="327" s="14" customFormat="1"/>
    <row r="328" s="14" customFormat="1"/>
    <row r="329" s="14" customFormat="1"/>
    <row r="330" s="14" customFormat="1"/>
    <row r="331" s="14" customFormat="1"/>
    <row r="332" s="14" customFormat="1"/>
    <row r="333" s="14" customFormat="1"/>
    <row r="334" s="14" customFormat="1"/>
    <row r="335" s="14" customFormat="1"/>
    <row r="336" s="14" customFormat="1"/>
    <row r="337" s="14" customFormat="1"/>
    <row r="338" s="14" customFormat="1"/>
    <row r="339" s="14" customFormat="1"/>
    <row r="340" s="14" customFormat="1"/>
    <row r="341" s="14" customFormat="1"/>
    <row r="342" s="14" customFormat="1"/>
    <row r="343" s="14" customFormat="1"/>
    <row r="344" s="14" customFormat="1"/>
    <row r="345" s="14" customFormat="1"/>
    <row r="346" s="14" customFormat="1"/>
    <row r="347" s="14" customFormat="1"/>
    <row r="348" s="14" customFormat="1"/>
    <row r="349" s="14" customFormat="1"/>
    <row r="350" s="14" customFormat="1"/>
    <row r="351" s="14" customFormat="1"/>
    <row r="352" s="14" customFormat="1"/>
    <row r="353" s="14" customFormat="1"/>
    <row r="354" s="14" customFormat="1"/>
    <row r="355" s="14" customFormat="1"/>
    <row r="356" s="14" customFormat="1"/>
    <row r="357" s="14" customFormat="1"/>
    <row r="358" s="14" customFormat="1"/>
    <row r="359" s="14" customFormat="1"/>
    <row r="360" s="14" customFormat="1"/>
    <row r="361" s="14" customFormat="1"/>
    <row r="362" s="14" customFormat="1"/>
    <row r="363" s="14" customFormat="1"/>
    <row r="364" s="14" customFormat="1"/>
    <row r="365" s="14" customFormat="1"/>
    <row r="366" s="14" customFormat="1"/>
    <row r="367" s="14" customFormat="1"/>
    <row r="368" s="14" customFormat="1"/>
    <row r="369" s="14" customFormat="1"/>
    <row r="370" s="14" customFormat="1"/>
    <row r="371" s="14" customFormat="1"/>
    <row r="372" s="14" customFormat="1"/>
    <row r="373" s="14" customFormat="1"/>
    <row r="374" s="14" customFormat="1"/>
    <row r="375" s="14" customFormat="1"/>
    <row r="376" s="14" customFormat="1"/>
    <row r="377" s="14" customFormat="1"/>
    <row r="378" s="14" customFormat="1"/>
    <row r="379" s="14" customFormat="1"/>
    <row r="380" s="14" customFormat="1"/>
    <row r="381" s="14" customFormat="1"/>
    <row r="382" s="14" customFormat="1"/>
    <row r="383" s="14" customFormat="1"/>
    <row r="384" s="14" customFormat="1"/>
    <row r="385" s="14" customFormat="1"/>
    <row r="386" s="14" customFormat="1"/>
    <row r="387" s="14" customFormat="1"/>
    <row r="388" s="14" customFormat="1"/>
    <row r="389" s="14" customFormat="1"/>
    <row r="390" s="14" customFormat="1"/>
    <row r="391" s="14" customFormat="1"/>
    <row r="392" s="14" customFormat="1"/>
    <row r="393" s="14" customFormat="1"/>
    <row r="394" s="14" customFormat="1"/>
    <row r="395" s="14" customFormat="1"/>
    <row r="396" s="14" customFormat="1"/>
    <row r="397" s="14" customFormat="1"/>
    <row r="398" s="14" customFormat="1"/>
    <row r="399" s="14" customFormat="1"/>
    <row r="400" s="14" customFormat="1"/>
    <row r="401" s="14" customFormat="1"/>
    <row r="402" s="14" customFormat="1"/>
    <row r="403" s="14" customFormat="1"/>
    <row r="404" s="14" customFormat="1"/>
    <row r="405" s="14" customFormat="1"/>
    <row r="406" s="14" customFormat="1"/>
    <row r="407" s="14" customFormat="1"/>
    <row r="408" s="14" customFormat="1"/>
    <row r="409" s="14" customFormat="1"/>
    <row r="410" s="14" customFormat="1"/>
    <row r="411" s="14" customFormat="1"/>
    <row r="412" s="14" customFormat="1"/>
    <row r="413" s="14" customFormat="1"/>
    <row r="414" s="14" customFormat="1"/>
    <row r="415" s="14" customFormat="1"/>
    <row r="416" s="14" customFormat="1"/>
    <row r="417" s="14" customFormat="1"/>
    <row r="418" s="14" customFormat="1"/>
    <row r="419" s="14" customFormat="1"/>
    <row r="420" s="14" customFormat="1"/>
    <row r="421" s="14" customFormat="1"/>
    <row r="422" s="14" customFormat="1"/>
    <row r="423" s="14" customFormat="1"/>
    <row r="424" s="14" customFormat="1"/>
    <row r="425" s="14" customFormat="1"/>
    <row r="426" s="14" customFormat="1"/>
    <row r="427" s="14" customFormat="1"/>
    <row r="428" s="14" customFormat="1"/>
    <row r="429" s="14" customFormat="1"/>
    <row r="430" s="14" customFormat="1"/>
    <row r="431" s="14" customFormat="1"/>
    <row r="432" s="14" customFormat="1"/>
    <row r="433" s="14" customFormat="1"/>
    <row r="434" s="14" customFormat="1"/>
    <row r="435" s="14" customFormat="1"/>
    <row r="436" s="14" customFormat="1"/>
    <row r="437" s="14" customFormat="1"/>
    <row r="438" s="14" customFormat="1"/>
    <row r="439" s="14" customFormat="1"/>
    <row r="440" s="14" customFormat="1"/>
    <row r="441" s="14" customFormat="1"/>
    <row r="442" s="14" customFormat="1"/>
    <row r="443" s="14" customFormat="1"/>
    <row r="444" s="14" customFormat="1"/>
    <row r="445" s="14" customFormat="1"/>
    <row r="446" s="14" customFormat="1"/>
    <row r="447" s="14" customFormat="1"/>
    <row r="448" s="14" customFormat="1"/>
    <row r="449" s="14" customFormat="1"/>
    <row r="450" s="14" customFormat="1"/>
    <row r="451" s="14" customFormat="1"/>
    <row r="452" s="14" customFormat="1"/>
    <row r="453" s="14" customFormat="1"/>
    <row r="454" s="14" customFormat="1"/>
    <row r="455" s="14" customFormat="1"/>
    <row r="456" s="14" customFormat="1"/>
    <row r="457" s="14" customFormat="1"/>
    <row r="458" s="14" customFormat="1"/>
    <row r="459" s="14" customFormat="1"/>
    <row r="460" s="14" customFormat="1"/>
    <row r="461" s="14" customFormat="1"/>
    <row r="462" s="14" customFormat="1"/>
    <row r="463" s="14" customFormat="1"/>
    <row r="464" s="14" customFormat="1"/>
    <row r="465" s="14" customFormat="1"/>
    <row r="466" s="14" customFormat="1"/>
    <row r="467" s="14" customFormat="1"/>
    <row r="468" s="14" customFormat="1"/>
    <row r="469" s="14" customFormat="1"/>
    <row r="470" s="14" customFormat="1"/>
    <row r="471" s="14" customFormat="1"/>
    <row r="472" s="14" customFormat="1"/>
    <row r="473" s="14" customFormat="1"/>
    <row r="474" s="14" customFormat="1"/>
    <row r="475" s="14" customFormat="1"/>
    <row r="476" s="14" customFormat="1"/>
    <row r="477" s="14" customFormat="1"/>
    <row r="478" s="14" customFormat="1"/>
    <row r="479" s="14" customFormat="1"/>
    <row r="480" s="14" customFormat="1"/>
    <row r="481" s="14" customFormat="1"/>
    <row r="482" s="14" customFormat="1"/>
    <row r="483" s="14" customFormat="1"/>
    <row r="484" s="14" customFormat="1"/>
    <row r="485" s="14" customFormat="1"/>
    <row r="486" s="14" customFormat="1"/>
    <row r="487" s="14" customFormat="1"/>
    <row r="488" s="14" customFormat="1"/>
    <row r="489" s="14" customFormat="1"/>
    <row r="490" s="14" customFormat="1"/>
    <row r="491" s="14" customFormat="1"/>
    <row r="492" s="14" customFormat="1"/>
    <row r="493" s="14" customFormat="1"/>
    <row r="494" s="14" customFormat="1"/>
    <row r="495" s="14" customFormat="1"/>
    <row r="496" s="14" customFormat="1"/>
    <row r="497" s="14" customFormat="1"/>
    <row r="498" s="14" customFormat="1"/>
    <row r="499" s="14" customFormat="1"/>
    <row r="500" s="14" customFormat="1"/>
    <row r="501" s="14" customFormat="1"/>
    <row r="502" s="14" customFormat="1"/>
    <row r="503" s="14" customFormat="1"/>
    <row r="504" s="14" customFormat="1"/>
    <row r="505" s="14" customFormat="1"/>
    <row r="506" s="14" customFormat="1"/>
    <row r="507" s="14" customFormat="1"/>
    <row r="508" s="14" customFormat="1"/>
    <row r="509" s="14" customFormat="1"/>
    <row r="510" s="14" customFormat="1"/>
    <row r="511" s="14" customFormat="1"/>
    <row r="512" s="14" customFormat="1"/>
    <row r="513" s="14" customFormat="1"/>
    <row r="514" s="14" customFormat="1"/>
    <row r="515" s="14" customFormat="1"/>
    <row r="516" s="14" customFormat="1"/>
    <row r="517" s="14" customFormat="1"/>
    <row r="518" s="14" customFormat="1"/>
    <row r="519" s="14" customFormat="1"/>
    <row r="520" s="14" customFormat="1"/>
    <row r="521" s="14" customFormat="1"/>
    <row r="522" s="14" customFormat="1"/>
    <row r="523" s="14" customFormat="1"/>
    <row r="524" s="14" customFormat="1"/>
    <row r="525" s="14" customFormat="1"/>
    <row r="526" s="14" customFormat="1"/>
    <row r="527" s="14" customFormat="1"/>
    <row r="528" s="14" customFormat="1"/>
    <row r="529" s="14" customFormat="1"/>
    <row r="530" s="14" customFormat="1"/>
    <row r="531" s="14" customFormat="1"/>
    <row r="532" s="14" customFormat="1"/>
    <row r="533" s="14" customFormat="1"/>
    <row r="534" s="14" customFormat="1"/>
    <row r="535" s="14" customFormat="1"/>
    <row r="536" s="14" customFormat="1"/>
    <row r="537" s="14" customFormat="1"/>
    <row r="538" s="14" customFormat="1"/>
    <row r="539" s="14" customFormat="1"/>
    <row r="540" s="14" customFormat="1"/>
    <row r="541" s="14" customFormat="1"/>
    <row r="542" s="14" customFormat="1"/>
    <row r="543" s="14" customFormat="1"/>
    <row r="544" s="14" customFormat="1"/>
    <row r="545" s="14" customFormat="1"/>
    <row r="546" s="14" customFormat="1"/>
    <row r="547" s="14" customFormat="1"/>
    <row r="548" s="14" customFormat="1"/>
  </sheetData>
  <sortState ref="A2:U103">
    <sortCondition ref="G2"/>
  </sortState>
  <pageMargins left="0.69930555555555596" right="0.69930555555555596" top="0.75" bottom="0.75" header="0.3" footer="0.3"/>
  <pageSetup paperSize="9" orientation="portrait" verticalDpi="12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19"/>
  <sheetViews>
    <sheetView workbookViewId="0">
      <selection sqref="A1:XFD219"/>
    </sheetView>
  </sheetViews>
  <sheetFormatPr defaultColWidth="9" defaultRowHeight="13.5" customHeight="1"/>
  <cols>
    <col min="1" max="1" width="10.73046875" customWidth="1"/>
    <col min="2" max="2" width="37.1328125" style="1" customWidth="1"/>
    <col min="4" max="4" width="12.86328125"/>
    <col min="5" max="5" width="8.3984375" customWidth="1"/>
    <col min="6" max="6" width="12.73046875" customWidth="1"/>
    <col min="7" max="7" width="15.73046875" style="4" customWidth="1"/>
    <col min="8" max="8" width="15.73046875" customWidth="1"/>
    <col min="9" max="9" width="17" customWidth="1"/>
    <col min="10" max="21" width="12.86328125"/>
  </cols>
  <sheetData>
    <row r="1" spans="1:21" s="7" customFormat="1" ht="13.5" customHeight="1">
      <c r="A1" s="2" t="s">
        <v>0</v>
      </c>
      <c r="B1" s="2" t="s">
        <v>1</v>
      </c>
      <c r="C1" s="6" t="s">
        <v>2</v>
      </c>
      <c r="D1" s="6" t="s">
        <v>3</v>
      </c>
      <c r="E1" s="2" t="s">
        <v>4</v>
      </c>
      <c r="F1" s="2" t="s">
        <v>5</v>
      </c>
      <c r="G1" s="2" t="s">
        <v>198</v>
      </c>
      <c r="H1" s="2" t="s">
        <v>199</v>
      </c>
      <c r="I1" s="2" t="s">
        <v>8</v>
      </c>
      <c r="J1" s="6" t="s">
        <v>200</v>
      </c>
      <c r="K1" s="6" t="s">
        <v>201</v>
      </c>
      <c r="L1" s="6" t="s">
        <v>202</v>
      </c>
      <c r="M1" s="6" t="s">
        <v>203</v>
      </c>
      <c r="N1" s="6" t="s">
        <v>204</v>
      </c>
      <c r="O1" s="6" t="s">
        <v>205</v>
      </c>
      <c r="P1" s="6" t="s">
        <v>15</v>
      </c>
      <c r="Q1" s="6" t="s">
        <v>16</v>
      </c>
      <c r="R1" s="6" t="s">
        <v>17</v>
      </c>
      <c r="S1" s="6" t="s">
        <v>18</v>
      </c>
      <c r="T1" s="6" t="s">
        <v>19</v>
      </c>
      <c r="U1" s="6" t="s">
        <v>20</v>
      </c>
    </row>
    <row r="2" spans="1:21" s="9" customFormat="1" ht="13.5" customHeight="1">
      <c r="A2" s="8" t="s">
        <v>29</v>
      </c>
      <c r="B2" s="3" t="s">
        <v>206</v>
      </c>
      <c r="C2" s="9">
        <v>241</v>
      </c>
      <c r="D2" s="9">
        <v>9.1022476923076905</v>
      </c>
      <c r="E2" s="8">
        <v>1.4694</v>
      </c>
      <c r="F2" s="8">
        <v>1.6445894809950699E-2</v>
      </c>
      <c r="G2" s="8">
        <v>0</v>
      </c>
      <c r="H2" s="8">
        <v>0</v>
      </c>
      <c r="I2" s="8">
        <v>1.27866632955085</v>
      </c>
      <c r="J2" s="9">
        <v>0</v>
      </c>
      <c r="K2" s="9">
        <v>0</v>
      </c>
      <c r="L2" s="9">
        <v>0</v>
      </c>
      <c r="M2" s="9">
        <v>0</v>
      </c>
      <c r="N2" s="9">
        <v>0</v>
      </c>
      <c r="O2" s="9">
        <v>0</v>
      </c>
      <c r="P2" s="9">
        <v>2.5883121639270099</v>
      </c>
      <c r="Q2" s="9">
        <v>2.1520874671318402</v>
      </c>
      <c r="R2" s="9">
        <v>0</v>
      </c>
      <c r="S2" s="9">
        <v>0</v>
      </c>
      <c r="T2" s="9">
        <v>1.69422615627865</v>
      </c>
      <c r="U2" s="9">
        <v>1.23737218996759</v>
      </c>
    </row>
    <row r="3" spans="1:21" s="9" customFormat="1" ht="13.5" customHeight="1">
      <c r="A3" s="8" t="s">
        <v>207</v>
      </c>
      <c r="B3" s="3" t="s">
        <v>208</v>
      </c>
      <c r="C3" s="9">
        <v>154</v>
      </c>
      <c r="D3" s="9">
        <v>14.41891</v>
      </c>
      <c r="E3" s="8">
        <v>1.1035299999999999</v>
      </c>
      <c r="F3" s="8">
        <v>3.0446806358891201E-2</v>
      </c>
      <c r="G3" s="8">
        <v>0.23420309475152701</v>
      </c>
      <c r="H3" s="8">
        <v>4.7517810908421998</v>
      </c>
      <c r="I3" s="8">
        <v>20.289147314144198</v>
      </c>
      <c r="J3" s="9">
        <v>0</v>
      </c>
      <c r="K3" s="9">
        <v>0</v>
      </c>
      <c r="L3" s="9">
        <v>9.6507725170123493</v>
      </c>
      <c r="M3" s="9">
        <v>0</v>
      </c>
      <c r="N3" s="9">
        <v>0</v>
      </c>
      <c r="O3" s="9">
        <v>18.859914028040802</v>
      </c>
      <c r="P3" s="9">
        <v>18.379454941061599</v>
      </c>
      <c r="Q3" s="9">
        <v>14.9448539551328</v>
      </c>
      <c r="R3" s="9">
        <v>0</v>
      </c>
      <c r="S3" s="9">
        <v>20.246836073405401</v>
      </c>
      <c r="T3" s="9">
        <v>32.7062679402108</v>
      </c>
      <c r="U3" s="9">
        <v>35.457470975054598</v>
      </c>
    </row>
    <row r="4" spans="1:21" s="9" customFormat="1" ht="13.5" customHeight="1">
      <c r="A4" s="8" t="s">
        <v>23</v>
      </c>
      <c r="B4" s="3" t="s">
        <v>24</v>
      </c>
      <c r="C4" s="9">
        <v>169</v>
      </c>
      <c r="D4" s="9">
        <v>27.512977777777799</v>
      </c>
      <c r="E4" s="8">
        <v>1.34511</v>
      </c>
      <c r="F4" s="8">
        <v>2.5118061746979398E-3</v>
      </c>
      <c r="G4" s="8">
        <v>0.31119412056995799</v>
      </c>
      <c r="H4" s="8">
        <v>0.20591639072155701</v>
      </c>
      <c r="I4" s="8">
        <v>0.66169756145912095</v>
      </c>
      <c r="J4" s="9">
        <v>0</v>
      </c>
      <c r="K4" s="9">
        <v>0.43056608200179503</v>
      </c>
      <c r="L4" s="9">
        <v>0</v>
      </c>
      <c r="M4" s="9">
        <v>0.52504458661617903</v>
      </c>
      <c r="N4" s="9">
        <v>0</v>
      </c>
      <c r="O4" s="9">
        <v>0.27988767571136802</v>
      </c>
      <c r="P4" s="9">
        <v>0.75696961190015699</v>
      </c>
      <c r="Q4" s="9">
        <v>0.72359251542153302</v>
      </c>
      <c r="R4" s="9">
        <v>0.447837901476001</v>
      </c>
      <c r="S4" s="9">
        <v>0.85044736905802898</v>
      </c>
      <c r="T4" s="9">
        <v>0.57100839170950102</v>
      </c>
      <c r="U4" s="9">
        <v>0.62032957918950504</v>
      </c>
    </row>
    <row r="5" spans="1:21" s="9" customFormat="1" ht="13.5" customHeight="1">
      <c r="A5" s="8" t="s">
        <v>55</v>
      </c>
      <c r="B5" s="3" t="s">
        <v>56</v>
      </c>
      <c r="C5" s="9">
        <v>204</v>
      </c>
      <c r="D5" s="9">
        <v>12.84098125</v>
      </c>
      <c r="E5" s="8">
        <v>1.89564</v>
      </c>
      <c r="F5" s="8">
        <v>4.5623248989149197E-5</v>
      </c>
      <c r="G5" s="8">
        <v>0.31787095410152699</v>
      </c>
      <c r="H5" s="8">
        <v>4.0617411841514901</v>
      </c>
      <c r="I5" s="8">
        <v>12.777956374253</v>
      </c>
      <c r="J5" s="9">
        <v>2.6339828130349301</v>
      </c>
      <c r="K5" s="9">
        <v>3.9601512216071799</v>
      </c>
      <c r="L5" s="9">
        <v>3.0849955405767302</v>
      </c>
      <c r="M5" s="9">
        <v>4.6727284650512404</v>
      </c>
      <c r="N5" s="9">
        <v>5.4061680945089101</v>
      </c>
      <c r="O5" s="9">
        <v>4.6124209701299703</v>
      </c>
      <c r="P5" s="9">
        <v>9.3651159041056395</v>
      </c>
      <c r="Q5" s="9">
        <v>15.9463699456093</v>
      </c>
      <c r="R5" s="9">
        <v>10.9020103362692</v>
      </c>
      <c r="S5" s="9">
        <v>15.432501038299799</v>
      </c>
      <c r="T5" s="9">
        <v>14.851709724028</v>
      </c>
      <c r="U5" s="9">
        <v>10.1700312972063</v>
      </c>
    </row>
    <row r="6" spans="1:21" s="9" customFormat="1" ht="13.5" customHeight="1">
      <c r="A6" s="8" t="s">
        <v>29</v>
      </c>
      <c r="B6" s="3" t="s">
        <v>38</v>
      </c>
      <c r="C6" s="9">
        <v>299</v>
      </c>
      <c r="D6" s="9">
        <v>19.1557</v>
      </c>
      <c r="E6" s="8">
        <v>1.1527799999999999</v>
      </c>
      <c r="F6" s="8">
        <v>2.6995702020841599E-2</v>
      </c>
      <c r="G6" s="8">
        <v>0.32794630196751701</v>
      </c>
      <c r="H6" s="8">
        <v>0.94160609731991796</v>
      </c>
      <c r="I6" s="8">
        <v>2.8712203542797798</v>
      </c>
      <c r="J6" s="9">
        <v>0</v>
      </c>
      <c r="K6" s="9">
        <v>0.90261015104530595</v>
      </c>
      <c r="L6" s="9">
        <v>0</v>
      </c>
      <c r="M6" s="9">
        <v>1.64921565185337</v>
      </c>
      <c r="N6" s="9">
        <v>1.4826205994891299</v>
      </c>
      <c r="O6" s="9">
        <v>1.6151901815317</v>
      </c>
      <c r="P6" s="9">
        <v>1.2717397209153101</v>
      </c>
      <c r="Q6" s="9">
        <v>1.81626347098398</v>
      </c>
      <c r="R6" s="9">
        <v>2.9439785760627699</v>
      </c>
      <c r="S6" s="9">
        <v>2.9945622328490802</v>
      </c>
      <c r="T6" s="9">
        <v>5.9617322993372799</v>
      </c>
      <c r="U6" s="9">
        <v>2.2390458255302699</v>
      </c>
    </row>
    <row r="7" spans="1:21" s="9" customFormat="1" ht="13.5" customHeight="1">
      <c r="A7" s="8" t="s">
        <v>29</v>
      </c>
      <c r="B7" s="3" t="s">
        <v>209</v>
      </c>
      <c r="C7" s="9">
        <v>134</v>
      </c>
      <c r="D7" s="9">
        <v>16.4098066666667</v>
      </c>
      <c r="E7" s="8">
        <v>1.2423299999999999</v>
      </c>
      <c r="F7" s="8">
        <v>6.5847905501846601E-3</v>
      </c>
      <c r="G7" s="8">
        <v>0.39013376300469599</v>
      </c>
      <c r="H7" s="8">
        <v>0.178964616070765</v>
      </c>
      <c r="I7" s="8">
        <v>0.45872629605915799</v>
      </c>
      <c r="J7" s="9">
        <v>0</v>
      </c>
      <c r="K7" s="9">
        <v>0.38896674709834</v>
      </c>
      <c r="L7" s="9">
        <v>0.28961045477463099</v>
      </c>
      <c r="M7" s="9">
        <v>0.39521049455162</v>
      </c>
      <c r="N7" s="9">
        <v>0</v>
      </c>
      <c r="O7" s="9">
        <v>0</v>
      </c>
      <c r="P7" s="9">
        <v>0.46652509990882102</v>
      </c>
      <c r="Q7" s="9">
        <v>0.43382827547541197</v>
      </c>
      <c r="R7" s="9">
        <v>0.47518449310163602</v>
      </c>
      <c r="S7" s="9">
        <v>0.43547484191227898</v>
      </c>
      <c r="T7" s="9">
        <v>0.48004085718827499</v>
      </c>
      <c r="U7" s="9">
        <v>0.46130420876852402</v>
      </c>
    </row>
    <row r="8" spans="1:21" s="9" customFormat="1" ht="13.5" customHeight="1">
      <c r="A8" s="8" t="s">
        <v>105</v>
      </c>
      <c r="B8" s="3" t="s">
        <v>106</v>
      </c>
      <c r="C8" s="9">
        <v>205</v>
      </c>
      <c r="D8" s="9">
        <v>11.673400000000001</v>
      </c>
      <c r="E8" s="8">
        <v>1.2703500000000001</v>
      </c>
      <c r="F8" s="8">
        <v>1.5745580477872799E-2</v>
      </c>
      <c r="G8" s="8">
        <v>0.40836369635838199</v>
      </c>
      <c r="H8" s="8">
        <v>0.160437951305545</v>
      </c>
      <c r="I8" s="8">
        <v>0.39288005455985298</v>
      </c>
      <c r="J8" s="9">
        <v>0</v>
      </c>
      <c r="K8" s="9">
        <v>0</v>
      </c>
      <c r="L8" s="9">
        <v>0.260883825657859</v>
      </c>
      <c r="M8" s="9">
        <v>0.27807794620659698</v>
      </c>
      <c r="N8" s="9">
        <v>0</v>
      </c>
      <c r="O8" s="9">
        <v>0.42366593596881102</v>
      </c>
      <c r="P8" s="9">
        <v>0.35856146958645302</v>
      </c>
      <c r="Q8" s="9">
        <v>0.32033873511599198</v>
      </c>
      <c r="R8" s="9">
        <v>0.33092574596602697</v>
      </c>
      <c r="S8" s="9">
        <v>0.46990840009899298</v>
      </c>
      <c r="T8" s="9">
        <v>0.41195853096712798</v>
      </c>
      <c r="U8" s="9">
        <v>0.46558744562452697</v>
      </c>
    </row>
    <row r="9" spans="1:21" s="9" customFormat="1" ht="13.5" customHeight="1">
      <c r="A9" s="8" t="s">
        <v>210</v>
      </c>
      <c r="B9" s="3" t="s">
        <v>211</v>
      </c>
      <c r="C9" s="9">
        <v>341</v>
      </c>
      <c r="D9" s="9">
        <v>15.7686333333333</v>
      </c>
      <c r="E9" s="8">
        <v>1.2636099999999999</v>
      </c>
      <c r="F9" s="8">
        <v>1.7334697452382902E-2</v>
      </c>
      <c r="G9" s="8">
        <v>0.41776560027720799</v>
      </c>
      <c r="H9" s="8">
        <v>9.1391582702294305E-2</v>
      </c>
      <c r="I9" s="8">
        <v>0.21876282451607201</v>
      </c>
      <c r="J9" s="9">
        <v>0</v>
      </c>
      <c r="K9" s="9">
        <v>0.17544733743723101</v>
      </c>
      <c r="L9" s="9">
        <v>0.170795784684735</v>
      </c>
      <c r="M9" s="9">
        <v>0</v>
      </c>
      <c r="N9" s="9">
        <v>0</v>
      </c>
      <c r="O9" s="9">
        <v>0.20210637409179999</v>
      </c>
      <c r="P9" s="9">
        <v>0.28021571725849698</v>
      </c>
      <c r="Q9" s="9">
        <v>0.26264203286807802</v>
      </c>
      <c r="R9" s="9">
        <v>0.19386448449270699</v>
      </c>
      <c r="S9" s="9">
        <v>0.21604078046432701</v>
      </c>
      <c r="T9" s="9">
        <v>0.17812269512652101</v>
      </c>
      <c r="U9" s="9">
        <v>0.18169123688630301</v>
      </c>
    </row>
    <row r="10" spans="1:21" s="9" customFormat="1" ht="13.5" customHeight="1">
      <c r="A10" s="8" t="s">
        <v>43</v>
      </c>
      <c r="B10" s="3" t="s">
        <v>212</v>
      </c>
      <c r="C10" s="9">
        <v>107</v>
      </c>
      <c r="D10" s="9">
        <v>21.649225000000001</v>
      </c>
      <c r="E10" s="8">
        <v>1.5205200000000001</v>
      </c>
      <c r="F10" s="8">
        <v>1.64627508895475E-2</v>
      </c>
      <c r="G10" s="8">
        <v>0.494956434861063</v>
      </c>
      <c r="H10" s="8">
        <v>0.27366205575013403</v>
      </c>
      <c r="I10" s="8">
        <v>0.552901298933415</v>
      </c>
      <c r="J10" s="9">
        <v>0.114262398743828</v>
      </c>
      <c r="K10" s="9">
        <v>0.20237106168194999</v>
      </c>
      <c r="L10" s="9">
        <v>0.27175282770158699</v>
      </c>
      <c r="M10" s="9">
        <v>0.18367313734744301</v>
      </c>
      <c r="N10" s="9">
        <v>0.31807980588239998</v>
      </c>
      <c r="O10" s="9">
        <v>0.55183310314359602</v>
      </c>
      <c r="P10" s="9">
        <v>0.28749349895672099</v>
      </c>
      <c r="Q10" s="9">
        <v>0.59166285151596798</v>
      </c>
      <c r="R10" s="9">
        <v>0.41073800621679801</v>
      </c>
      <c r="S10" s="9">
        <v>0.71218292003952699</v>
      </c>
      <c r="T10" s="9">
        <v>0.76979032906947498</v>
      </c>
      <c r="U10" s="9">
        <v>0.54554018780199998</v>
      </c>
    </row>
    <row r="11" spans="1:21" s="9" customFormat="1" ht="13.5" customHeight="1">
      <c r="A11" s="8" t="s">
        <v>213</v>
      </c>
      <c r="B11" s="3" t="s">
        <v>214</v>
      </c>
      <c r="C11" s="9">
        <v>204</v>
      </c>
      <c r="D11" s="9">
        <v>15.593825000000001</v>
      </c>
      <c r="E11" s="8">
        <v>1.02362</v>
      </c>
      <c r="F11" s="8">
        <v>4.5262206648940602E-2</v>
      </c>
      <c r="G11" s="8">
        <v>0.54283947143035904</v>
      </c>
      <c r="H11" s="8">
        <v>1.0253658090198901</v>
      </c>
      <c r="I11" s="8">
        <v>1.8888932418972599</v>
      </c>
      <c r="J11" s="9">
        <v>0</v>
      </c>
      <c r="K11" s="9">
        <v>1.29775484233314</v>
      </c>
      <c r="L11" s="9">
        <v>0.795155997594442</v>
      </c>
      <c r="M11" s="9">
        <v>1.3717041180389999</v>
      </c>
      <c r="N11" s="9">
        <v>1.2957187440687601</v>
      </c>
      <c r="O11" s="9">
        <v>1.3918611520839901</v>
      </c>
      <c r="P11" s="9">
        <v>1.20249323836078</v>
      </c>
      <c r="Q11" s="9">
        <v>3.1879499974309198</v>
      </c>
      <c r="R11" s="9">
        <v>1.9121063316744999</v>
      </c>
      <c r="S11" s="9">
        <v>2.22752575747981</v>
      </c>
      <c r="T11" s="9">
        <v>1.29382879333231</v>
      </c>
      <c r="U11" s="9">
        <v>1.50945533310525</v>
      </c>
    </row>
    <row r="12" spans="1:21" s="9" customFormat="1" ht="13.5" customHeight="1">
      <c r="A12" s="8" t="s">
        <v>45</v>
      </c>
      <c r="B12" s="3" t="s">
        <v>46</v>
      </c>
      <c r="C12" s="9">
        <v>299</v>
      </c>
      <c r="D12" s="9">
        <v>12.0096047619048</v>
      </c>
      <c r="E12" s="8">
        <v>1.53746</v>
      </c>
      <c r="F12" s="8">
        <v>7.0135360761647003E-3</v>
      </c>
      <c r="G12" s="8">
        <v>0.63930606415392799</v>
      </c>
      <c r="H12" s="8">
        <v>51.549478980301203</v>
      </c>
      <c r="I12" s="8">
        <v>80.633489764441705</v>
      </c>
      <c r="J12" s="9">
        <v>33.4546712474068</v>
      </c>
      <c r="K12" s="9">
        <v>59.960241948965198</v>
      </c>
      <c r="L12" s="9">
        <v>41.437741298276102</v>
      </c>
      <c r="M12" s="9">
        <v>71.831878829315798</v>
      </c>
      <c r="N12" s="9">
        <v>36.414445744547798</v>
      </c>
      <c r="O12" s="9">
        <v>66.197894813295605</v>
      </c>
      <c r="P12" s="9">
        <v>72.323343729731604</v>
      </c>
      <c r="Q12" s="9">
        <v>69.492949439673396</v>
      </c>
      <c r="R12" s="9">
        <v>76.911880675513501</v>
      </c>
      <c r="S12" s="9">
        <v>95.012812784413896</v>
      </c>
      <c r="T12" s="9">
        <v>99.427698559908805</v>
      </c>
      <c r="U12" s="9">
        <v>70.632253397408903</v>
      </c>
    </row>
    <row r="13" spans="1:21" s="9" customFormat="1" ht="13.5" customHeight="1">
      <c r="A13" s="8" t="s">
        <v>41</v>
      </c>
      <c r="B13" s="3" t="s">
        <v>42</v>
      </c>
      <c r="C13" s="9">
        <v>327</v>
      </c>
      <c r="D13" s="9">
        <v>29.273375000000001</v>
      </c>
      <c r="E13" s="8">
        <v>1.4937499999999999</v>
      </c>
      <c r="F13" s="8">
        <v>5.4978046485949497E-3</v>
      </c>
      <c r="G13" s="8">
        <v>0.645471315241539</v>
      </c>
      <c r="H13" s="8">
        <v>3.2676092555932401</v>
      </c>
      <c r="I13" s="8">
        <v>5.0623616858488596</v>
      </c>
      <c r="J13" s="9">
        <v>2.7060596277618201</v>
      </c>
      <c r="K13" s="9">
        <v>3.1303102637548701</v>
      </c>
      <c r="L13" s="9">
        <v>1.7474098137464</v>
      </c>
      <c r="M13" s="9">
        <v>4.9666185120314799</v>
      </c>
      <c r="N13" s="9">
        <v>3.1564485515166298</v>
      </c>
      <c r="O13" s="9">
        <v>3.8988087647482401</v>
      </c>
      <c r="P13" s="9">
        <v>5.4177230593469297</v>
      </c>
      <c r="Q13" s="9">
        <v>4.4528116826951898</v>
      </c>
      <c r="R13" s="9">
        <v>5.27549513232427</v>
      </c>
      <c r="S13" s="9">
        <v>5.5444089719662601</v>
      </c>
      <c r="T13" s="9">
        <v>5.5361740881372299</v>
      </c>
      <c r="U13" s="9">
        <v>4.1475571806232896</v>
      </c>
    </row>
    <row r="14" spans="1:21" s="9" customFormat="1" ht="13.5" customHeight="1">
      <c r="A14" s="8" t="s">
        <v>29</v>
      </c>
      <c r="B14" s="3" t="s">
        <v>47</v>
      </c>
      <c r="C14" s="9">
        <v>299</v>
      </c>
      <c r="D14" s="9">
        <v>11.4768263157895</v>
      </c>
      <c r="E14" s="8">
        <v>1.4520900000000001</v>
      </c>
      <c r="F14" s="8">
        <v>4.6311377208033801E-3</v>
      </c>
      <c r="G14" s="8">
        <v>0.66313486593612203</v>
      </c>
      <c r="H14" s="8">
        <v>2.5237890360997</v>
      </c>
      <c r="I14" s="8">
        <v>3.8058457875487499</v>
      </c>
      <c r="J14" s="9">
        <v>0.98980246277713901</v>
      </c>
      <c r="K14" s="9">
        <v>2.8573142067025401</v>
      </c>
      <c r="L14" s="9">
        <v>2.70537263363215</v>
      </c>
      <c r="M14" s="9">
        <v>3.1085385419279699</v>
      </c>
      <c r="N14" s="9">
        <v>2.5631876867297398</v>
      </c>
      <c r="O14" s="9">
        <v>2.9185186848286602</v>
      </c>
      <c r="P14" s="9">
        <v>3.3278986624161102</v>
      </c>
      <c r="Q14" s="9">
        <v>3.83236229647911</v>
      </c>
      <c r="R14" s="9">
        <v>3.7548900063837598</v>
      </c>
      <c r="S14" s="9">
        <v>4.39971712017834</v>
      </c>
      <c r="T14" s="9">
        <v>4.0446569028703099</v>
      </c>
      <c r="U14" s="9">
        <v>3.47554973696489</v>
      </c>
    </row>
    <row r="15" spans="1:21" s="9" customFormat="1" ht="13.5" customHeight="1">
      <c r="A15" s="8" t="s">
        <v>215</v>
      </c>
      <c r="B15" s="3" t="s">
        <v>216</v>
      </c>
      <c r="C15" s="9">
        <v>299</v>
      </c>
      <c r="D15" s="9">
        <v>22.044184999999999</v>
      </c>
      <c r="E15" s="8">
        <v>1.3732200000000001</v>
      </c>
      <c r="F15" s="8">
        <v>2.9010308335790099E-2</v>
      </c>
      <c r="G15" s="8">
        <v>0.68709215938439205</v>
      </c>
      <c r="H15" s="8">
        <v>3.0784366136305299</v>
      </c>
      <c r="I15" s="8">
        <v>4.4803838489274801</v>
      </c>
      <c r="J15" s="9">
        <v>2.8794695565039001</v>
      </c>
      <c r="K15" s="9">
        <v>3.3420981817148201</v>
      </c>
      <c r="L15" s="9">
        <v>2.00691478883147</v>
      </c>
      <c r="M15" s="9">
        <v>4.1487106009836303</v>
      </c>
      <c r="N15" s="9">
        <v>2.57823155002766</v>
      </c>
      <c r="O15" s="9">
        <v>3.5151950037217099</v>
      </c>
      <c r="P15" s="9">
        <v>5.7730105511021401</v>
      </c>
      <c r="Q15" s="9">
        <v>5.4525446838932004</v>
      </c>
      <c r="R15" s="9">
        <v>4.5278981427973601</v>
      </c>
      <c r="S15" s="9">
        <v>4.8182891006011603</v>
      </c>
      <c r="T15" s="9">
        <v>3.17684548577042</v>
      </c>
      <c r="U15" s="9">
        <v>3.1337151294006</v>
      </c>
    </row>
    <row r="16" spans="1:21" s="9" customFormat="1" ht="13.5" customHeight="1">
      <c r="A16" s="8" t="s">
        <v>53</v>
      </c>
      <c r="B16" s="3" t="s">
        <v>54</v>
      </c>
      <c r="C16" s="9">
        <v>121</v>
      </c>
      <c r="D16" s="9">
        <v>28.722799999999999</v>
      </c>
      <c r="E16" s="8">
        <v>1.2511300000000001</v>
      </c>
      <c r="F16" s="8">
        <v>4.95889231046742E-2</v>
      </c>
      <c r="G16" s="8">
        <v>0.73052499514071101</v>
      </c>
      <c r="H16" s="8">
        <v>7.0357409639318798</v>
      </c>
      <c r="I16" s="8">
        <v>9.6310749265693207</v>
      </c>
      <c r="J16" s="9">
        <v>5.2516884831416801</v>
      </c>
      <c r="K16" s="9">
        <v>7.0329336915711398</v>
      </c>
      <c r="L16" s="9">
        <v>4.0231237370814803</v>
      </c>
      <c r="M16" s="9">
        <v>10.8941468397588</v>
      </c>
      <c r="N16" s="9">
        <v>6.7606892616808496</v>
      </c>
      <c r="O16" s="9">
        <v>8.2518637703573408</v>
      </c>
      <c r="P16" s="9">
        <v>10.768412617767099</v>
      </c>
      <c r="Q16" s="9">
        <v>8.2259408042597393</v>
      </c>
      <c r="R16" s="9">
        <v>10.137945842268</v>
      </c>
      <c r="S16" s="9">
        <v>10.3839606390697</v>
      </c>
      <c r="T16" s="9">
        <v>11.0378693762514</v>
      </c>
      <c r="U16" s="9">
        <v>7.2323202797999002</v>
      </c>
    </row>
    <row r="17" spans="1:21" s="9" customFormat="1" ht="13.5" customHeight="1">
      <c r="A17" s="8" t="s">
        <v>156</v>
      </c>
      <c r="B17" s="3" t="s">
        <v>217</v>
      </c>
      <c r="C17" s="9">
        <v>202</v>
      </c>
      <c r="D17" s="9">
        <v>19.143295238095199</v>
      </c>
      <c r="E17" s="8">
        <v>1.5007299999999999</v>
      </c>
      <c r="F17" s="8">
        <v>2.5824102958674801E-2</v>
      </c>
      <c r="G17" s="8">
        <v>0.76103943030801502</v>
      </c>
      <c r="H17" s="8">
        <v>17.086094792349801</v>
      </c>
      <c r="I17" s="8">
        <v>22.4509980848621</v>
      </c>
      <c r="J17" s="9">
        <v>13.7412589960216</v>
      </c>
      <c r="K17" s="9">
        <v>15.362816594437801</v>
      </c>
      <c r="L17" s="9">
        <v>15.911522679498001</v>
      </c>
      <c r="M17" s="9">
        <v>17.6157919332062</v>
      </c>
      <c r="N17" s="9">
        <v>18.819511878525599</v>
      </c>
      <c r="O17" s="9">
        <v>21.065666672409701</v>
      </c>
      <c r="P17" s="9">
        <v>20.243119214697799</v>
      </c>
      <c r="Q17" s="9">
        <v>17.78904882922</v>
      </c>
      <c r="R17" s="9">
        <v>19.8545912640203</v>
      </c>
      <c r="S17" s="9">
        <v>21.288521207760599</v>
      </c>
      <c r="T17" s="9">
        <v>28.233103958266799</v>
      </c>
      <c r="U17" s="9">
        <v>27.2976040352072</v>
      </c>
    </row>
    <row r="18" spans="1:21" s="9" customFormat="1" ht="13.5" customHeight="1">
      <c r="A18" s="8" t="s">
        <v>118</v>
      </c>
      <c r="B18" s="3" t="s">
        <v>218</v>
      </c>
      <c r="C18" s="9">
        <v>143</v>
      </c>
      <c r="D18" s="9">
        <v>12.6793952380952</v>
      </c>
      <c r="E18" s="8">
        <v>1.52315</v>
      </c>
      <c r="F18" s="8">
        <v>1.2409871176116799E-2</v>
      </c>
      <c r="G18" s="8">
        <v>0.78635014573770001</v>
      </c>
      <c r="H18" s="8">
        <v>1.0385662067489501</v>
      </c>
      <c r="I18" s="8">
        <v>1.32074268998149</v>
      </c>
      <c r="J18" s="9">
        <v>0.69973411188295798</v>
      </c>
      <c r="K18" s="9">
        <v>1.02972926619018</v>
      </c>
      <c r="L18" s="9">
        <v>1.10552813902837</v>
      </c>
      <c r="M18" s="9">
        <v>1.0793673199010601</v>
      </c>
      <c r="N18" s="9">
        <v>1.1413193394850301</v>
      </c>
      <c r="O18" s="9">
        <v>1.17571906400607</v>
      </c>
      <c r="P18" s="9">
        <v>1.08977459549494</v>
      </c>
      <c r="Q18" s="9">
        <v>1.48947618136687</v>
      </c>
      <c r="R18" s="9">
        <v>1.46807985964282</v>
      </c>
      <c r="S18" s="9">
        <v>1.2925419714373201</v>
      </c>
      <c r="T18" s="9">
        <v>1.3215222899115</v>
      </c>
      <c r="U18" s="9">
        <v>1.2630612420354901</v>
      </c>
    </row>
    <row r="19" spans="1:21" s="9" customFormat="1" ht="13.5" customHeight="1">
      <c r="A19" s="8" t="s">
        <v>29</v>
      </c>
      <c r="B19" s="3" t="s">
        <v>123</v>
      </c>
      <c r="C19" s="9">
        <v>118</v>
      </c>
      <c r="D19" s="9">
        <v>7.2203504761904798</v>
      </c>
      <c r="E19" s="8">
        <v>1.5203100000000001</v>
      </c>
      <c r="F19" s="8">
        <v>5.4982056662053599E-3</v>
      </c>
      <c r="G19" s="8">
        <v>0.78813633367272395</v>
      </c>
      <c r="H19" s="8">
        <v>14.288075885258699</v>
      </c>
      <c r="I19" s="8">
        <v>18.1289394674601</v>
      </c>
      <c r="J19" s="9">
        <v>15.456111368407401</v>
      </c>
      <c r="K19" s="9">
        <v>14.8747855326479</v>
      </c>
      <c r="L19" s="9">
        <v>14.131813261675999</v>
      </c>
      <c r="M19" s="9">
        <v>15.0432840469593</v>
      </c>
      <c r="N19" s="9">
        <v>11.328051840577199</v>
      </c>
      <c r="O19" s="9">
        <v>14.894409261284601</v>
      </c>
      <c r="P19" s="9">
        <v>16.191709905562099</v>
      </c>
      <c r="Q19" s="9">
        <v>15.0845681641882</v>
      </c>
      <c r="R19" s="9">
        <v>18.9879547367055</v>
      </c>
      <c r="S19" s="9">
        <v>18.083429933569398</v>
      </c>
      <c r="T19" s="9">
        <v>21.148352008441499</v>
      </c>
      <c r="U19" s="9">
        <v>19.277622056293701</v>
      </c>
    </row>
    <row r="20" spans="1:21" s="9" customFormat="1" ht="13.5" customHeight="1">
      <c r="A20" s="8" t="s">
        <v>158</v>
      </c>
      <c r="B20" s="3" t="s">
        <v>219</v>
      </c>
      <c r="C20" s="9">
        <v>143</v>
      </c>
      <c r="D20" s="9">
        <v>12.9734380952381</v>
      </c>
      <c r="E20" s="8">
        <v>1.2829699999999999</v>
      </c>
      <c r="F20" s="8">
        <v>4.6002324577923401E-2</v>
      </c>
      <c r="G20" s="8">
        <v>0.808108904967202</v>
      </c>
      <c r="H20" s="8">
        <v>0.76689757452907004</v>
      </c>
      <c r="I20" s="8">
        <v>0.94900275175187598</v>
      </c>
      <c r="J20" s="9">
        <v>0.45424810749099997</v>
      </c>
      <c r="K20" s="9">
        <v>0.68971294319450105</v>
      </c>
      <c r="L20" s="9">
        <v>0.812143518614872</v>
      </c>
      <c r="M20" s="9">
        <v>0.87962872498437705</v>
      </c>
      <c r="N20" s="9">
        <v>0.81718729506589805</v>
      </c>
      <c r="O20" s="9">
        <v>0.94846485782377099</v>
      </c>
      <c r="P20" s="9">
        <v>0.96839504437530399</v>
      </c>
      <c r="Q20" s="9">
        <v>1.01112724414906</v>
      </c>
      <c r="R20" s="9">
        <v>0.87401703839295997</v>
      </c>
      <c r="S20" s="9">
        <v>0.83200969994850904</v>
      </c>
      <c r="T20" s="9">
        <v>0.94003993461804203</v>
      </c>
      <c r="U20" s="9">
        <v>1.06842754902738</v>
      </c>
    </row>
    <row r="21" spans="1:21" s="9" customFormat="1" ht="13.5" customHeight="1">
      <c r="A21" s="8" t="s">
        <v>220</v>
      </c>
      <c r="B21" s="3" t="s">
        <v>221</v>
      </c>
      <c r="C21" s="9">
        <v>155</v>
      </c>
      <c r="D21" s="9">
        <v>8.3089014285714295</v>
      </c>
      <c r="E21" s="8">
        <v>1.5026200000000001</v>
      </c>
      <c r="F21" s="8">
        <v>8.6817468299977898E-3</v>
      </c>
      <c r="G21" s="8">
        <v>0.82948768525356498</v>
      </c>
      <c r="H21" s="8">
        <v>284.00890186667499</v>
      </c>
      <c r="I21" s="8">
        <v>342.39073938735697</v>
      </c>
      <c r="J21" s="9">
        <v>317.87367940920598</v>
      </c>
      <c r="K21" s="9">
        <v>300.74957895218603</v>
      </c>
      <c r="L21" s="9">
        <v>283.82571880107503</v>
      </c>
      <c r="M21" s="9">
        <v>294.60143286446203</v>
      </c>
      <c r="N21" s="9">
        <v>218.781828549181</v>
      </c>
      <c r="O21" s="9">
        <v>288.221172623943</v>
      </c>
      <c r="P21" s="9">
        <v>377.81647152154</v>
      </c>
      <c r="Q21" s="9">
        <v>312.85990461406499</v>
      </c>
      <c r="R21" s="9">
        <v>354.960234102269</v>
      </c>
      <c r="S21" s="9">
        <v>312.77031731512801</v>
      </c>
      <c r="T21" s="9">
        <v>365.70086808265398</v>
      </c>
      <c r="U21" s="9">
        <v>330.23664068848399</v>
      </c>
    </row>
    <row r="22" spans="1:21" s="9" customFormat="1" ht="13.5" customHeight="1">
      <c r="A22" s="8" t="s">
        <v>164</v>
      </c>
      <c r="B22" s="3" t="s">
        <v>222</v>
      </c>
      <c r="C22" s="9">
        <v>175</v>
      </c>
      <c r="D22" s="9">
        <v>14.509852380952401</v>
      </c>
      <c r="E22" s="8">
        <v>1.5591999999999999</v>
      </c>
      <c r="F22" s="8">
        <v>1.3442859754185899E-2</v>
      </c>
      <c r="G22" s="8">
        <v>0.83014849448099604</v>
      </c>
      <c r="H22" s="8">
        <v>23.748568403898901</v>
      </c>
      <c r="I22" s="8">
        <v>28.6076148566003</v>
      </c>
      <c r="J22" s="9">
        <v>23.871026908869101</v>
      </c>
      <c r="K22" s="9">
        <v>22.331121270875201</v>
      </c>
      <c r="L22" s="9">
        <v>23.008677254830602</v>
      </c>
      <c r="M22" s="9">
        <v>23.809066252254901</v>
      </c>
      <c r="N22" s="9">
        <v>23.010178485684602</v>
      </c>
      <c r="O22" s="9">
        <v>26.4613402508791</v>
      </c>
      <c r="P22" s="9">
        <v>25.637454567425898</v>
      </c>
      <c r="Q22" s="9">
        <v>25.805239510229999</v>
      </c>
      <c r="R22" s="9">
        <v>26.190075907342301</v>
      </c>
      <c r="S22" s="9">
        <v>27.386456780512201</v>
      </c>
      <c r="T22" s="9">
        <v>33.036744932361401</v>
      </c>
      <c r="U22" s="9">
        <v>33.589717441730002</v>
      </c>
    </row>
    <row r="23" spans="1:21" s="9" customFormat="1" ht="13.5" customHeight="1">
      <c r="A23" s="8" t="s">
        <v>133</v>
      </c>
      <c r="B23" s="3" t="s">
        <v>223</v>
      </c>
      <c r="C23" s="9">
        <v>282</v>
      </c>
      <c r="D23" s="9">
        <v>14.0275380952381</v>
      </c>
      <c r="E23" s="8">
        <v>1.53945</v>
      </c>
      <c r="F23" s="8">
        <v>1.5190630683100399E-2</v>
      </c>
      <c r="G23" s="8">
        <v>0.850717833365919</v>
      </c>
      <c r="H23" s="8">
        <v>0.84750533185434296</v>
      </c>
      <c r="I23" s="8">
        <v>0.99622377551571395</v>
      </c>
      <c r="J23" s="9">
        <v>0.76863411653811398</v>
      </c>
      <c r="K23" s="9">
        <v>0.77053798404523</v>
      </c>
      <c r="L23" s="9">
        <v>0.80291678956944901</v>
      </c>
      <c r="M23" s="9">
        <v>0.82094394701595197</v>
      </c>
      <c r="N23" s="9">
        <v>0.90185931650876605</v>
      </c>
      <c r="O23" s="9">
        <v>1.02013983744855</v>
      </c>
      <c r="P23" s="9">
        <v>0.86369875109656402</v>
      </c>
      <c r="Q23" s="9">
        <v>0.98229726259858796</v>
      </c>
      <c r="R23" s="9">
        <v>1.0007013196651899</v>
      </c>
      <c r="S23" s="9">
        <v>0.98450784260285196</v>
      </c>
      <c r="T23" s="9">
        <v>1.08480223977929</v>
      </c>
      <c r="U23" s="9">
        <v>1.0613352373517999</v>
      </c>
    </row>
    <row r="24" spans="1:21" s="9" customFormat="1" ht="13.5" customHeight="1">
      <c r="A24" s="8" t="s">
        <v>143</v>
      </c>
      <c r="B24" s="3" t="s">
        <v>224</v>
      </c>
      <c r="C24" s="9">
        <v>179</v>
      </c>
      <c r="D24" s="9">
        <v>14.750423809523801</v>
      </c>
      <c r="E24" s="8">
        <v>1.49729</v>
      </c>
      <c r="F24" s="8">
        <v>1.7829593026090398E-2</v>
      </c>
      <c r="G24" s="8">
        <v>0.85420211297681004</v>
      </c>
      <c r="H24" s="8">
        <v>12.394145572900801</v>
      </c>
      <c r="I24" s="8">
        <v>14.509617085479301</v>
      </c>
      <c r="J24" s="9">
        <v>13.405945507213501</v>
      </c>
      <c r="K24" s="9">
        <v>11.6816341585274</v>
      </c>
      <c r="L24" s="9">
        <v>11.0941680728449</v>
      </c>
      <c r="M24" s="9">
        <v>11.8499733565484</v>
      </c>
      <c r="N24" s="9">
        <v>12.503296105180601</v>
      </c>
      <c r="O24" s="9">
        <v>13.8298562370901</v>
      </c>
      <c r="P24" s="9">
        <v>15.040320969982499</v>
      </c>
      <c r="Q24" s="9">
        <v>12.9029615585691</v>
      </c>
      <c r="R24" s="9">
        <v>12.920421091525</v>
      </c>
      <c r="S24" s="9">
        <v>13.8908048360649</v>
      </c>
      <c r="T24" s="9">
        <v>16.136181939575199</v>
      </c>
      <c r="U24" s="9">
        <v>16.167012117159</v>
      </c>
    </row>
    <row r="25" spans="1:21" s="9" customFormat="1" ht="13.5" customHeight="1">
      <c r="A25" s="8" t="s">
        <v>129</v>
      </c>
      <c r="B25" s="3" t="s">
        <v>225</v>
      </c>
      <c r="C25" s="9">
        <v>141</v>
      </c>
      <c r="D25" s="9">
        <v>8.1169285714285699</v>
      </c>
      <c r="E25" s="8">
        <v>1.5330600000000001</v>
      </c>
      <c r="F25" s="8">
        <v>7.2212010079795701E-3</v>
      </c>
      <c r="G25" s="8">
        <v>0.86335254121615601</v>
      </c>
      <c r="H25" s="8">
        <v>16.434338192274101</v>
      </c>
      <c r="I25" s="8">
        <v>19.0354894526909</v>
      </c>
      <c r="J25" s="9">
        <v>13.4924587453672</v>
      </c>
      <c r="K25" s="9">
        <v>17.187235231067501</v>
      </c>
      <c r="L25" s="9">
        <v>16.225271614107601</v>
      </c>
      <c r="M25" s="9">
        <v>16.886036247485201</v>
      </c>
      <c r="N25" s="9">
        <v>16.8834660728639</v>
      </c>
      <c r="O25" s="9">
        <v>17.931561242752998</v>
      </c>
      <c r="P25" s="9">
        <v>20.168273678970799</v>
      </c>
      <c r="Q25" s="9">
        <v>17.782027327891999</v>
      </c>
      <c r="R25" s="9">
        <v>18.8351492979372</v>
      </c>
      <c r="S25" s="9">
        <v>17.805207678805399</v>
      </c>
      <c r="T25" s="9">
        <v>20.2784692124049</v>
      </c>
      <c r="U25" s="9">
        <v>19.343809520135299</v>
      </c>
    </row>
    <row r="26" spans="1:21" s="9" customFormat="1" ht="13.5" customHeight="1">
      <c r="A26" s="8" t="s">
        <v>226</v>
      </c>
      <c r="B26" s="3" t="s">
        <v>227</v>
      </c>
      <c r="C26" s="9">
        <v>128</v>
      </c>
      <c r="D26" s="9">
        <v>10.0946761904762</v>
      </c>
      <c r="E26" s="8">
        <v>1.50868</v>
      </c>
      <c r="F26" s="8">
        <v>6.0316915478883203E-3</v>
      </c>
      <c r="G26" s="8">
        <v>0.87542083886150601</v>
      </c>
      <c r="H26" s="8">
        <v>4.0848790639891899</v>
      </c>
      <c r="I26" s="8">
        <v>4.6661889718111098</v>
      </c>
      <c r="J26" s="9">
        <v>4.1850914842615801</v>
      </c>
      <c r="K26" s="9">
        <v>4.2378816961403603</v>
      </c>
      <c r="L26" s="9">
        <v>3.62254205098579</v>
      </c>
      <c r="M26" s="9">
        <v>4.5251903453317599</v>
      </c>
      <c r="N26" s="9">
        <v>3.8459894158297701</v>
      </c>
      <c r="O26" s="9">
        <v>4.0925793913858897</v>
      </c>
      <c r="P26" s="9">
        <v>4.7832834889443099</v>
      </c>
      <c r="Q26" s="9">
        <v>4.33953229434238</v>
      </c>
      <c r="R26" s="9">
        <v>4.4992487295331198</v>
      </c>
      <c r="S26" s="9">
        <v>5.1062252819424101</v>
      </c>
      <c r="T26" s="9">
        <v>4.6222029208111701</v>
      </c>
      <c r="U26" s="9">
        <v>4.6466411152932903</v>
      </c>
    </row>
    <row r="27" spans="1:21" s="9" customFormat="1" ht="13.5" customHeight="1">
      <c r="A27" s="8" t="s">
        <v>145</v>
      </c>
      <c r="B27" s="3" t="s">
        <v>228</v>
      </c>
      <c r="C27" s="9">
        <v>192</v>
      </c>
      <c r="D27" s="9">
        <v>10.213509523809501</v>
      </c>
      <c r="E27" s="8">
        <v>1.4939100000000001</v>
      </c>
      <c r="F27" s="8">
        <v>2.21761133484118E-2</v>
      </c>
      <c r="G27" s="8">
        <v>0.88902903873691497</v>
      </c>
      <c r="H27" s="8">
        <v>59.089380175607801</v>
      </c>
      <c r="I27" s="8">
        <v>66.465073243905394</v>
      </c>
      <c r="J27" s="9">
        <v>61.520887842567497</v>
      </c>
      <c r="K27" s="9">
        <v>56.518229323449198</v>
      </c>
      <c r="L27" s="9">
        <v>54.264828409069104</v>
      </c>
      <c r="M27" s="9">
        <v>58.110103083377602</v>
      </c>
      <c r="N27" s="9">
        <v>59.568049230585302</v>
      </c>
      <c r="O27" s="9">
        <v>64.5541831645982</v>
      </c>
      <c r="P27" s="9">
        <v>63.990626329043899</v>
      </c>
      <c r="Q27" s="9">
        <v>61.2384819986829</v>
      </c>
      <c r="R27" s="9">
        <v>64.166755298722904</v>
      </c>
      <c r="S27" s="9">
        <v>62.315272415850899</v>
      </c>
      <c r="T27" s="9">
        <v>73.977156848968505</v>
      </c>
      <c r="U27" s="9">
        <v>73.102146572163093</v>
      </c>
    </row>
    <row r="28" spans="1:21" s="9" customFormat="1" ht="13.5" customHeight="1">
      <c r="A28" s="8" t="s">
        <v>147</v>
      </c>
      <c r="B28" s="3" t="s">
        <v>229</v>
      </c>
      <c r="C28" s="9">
        <v>145</v>
      </c>
      <c r="D28" s="9">
        <v>5.1978090476190504</v>
      </c>
      <c r="E28" s="8">
        <v>1.43272</v>
      </c>
      <c r="F28" s="8">
        <v>3.24415977735674E-2</v>
      </c>
      <c r="G28" s="8">
        <v>0.91473244490688999</v>
      </c>
      <c r="H28" s="8">
        <v>30.893945459429599</v>
      </c>
      <c r="I28" s="8">
        <v>33.773750599361598</v>
      </c>
      <c r="J28" s="9">
        <v>30.644964037763199</v>
      </c>
      <c r="K28" s="9">
        <v>30.025203845190799</v>
      </c>
      <c r="L28" s="9">
        <v>30.2216413899726</v>
      </c>
      <c r="M28" s="9">
        <v>29.779308681072902</v>
      </c>
      <c r="N28" s="9">
        <v>31.600070860071</v>
      </c>
      <c r="O28" s="9">
        <v>33.092483942507002</v>
      </c>
      <c r="P28" s="9">
        <v>31.4581730582821</v>
      </c>
      <c r="Q28" s="9">
        <v>31.427015464661199</v>
      </c>
      <c r="R28" s="9">
        <v>32.919117187906501</v>
      </c>
      <c r="S28" s="9">
        <v>32.942235865627701</v>
      </c>
      <c r="T28" s="9">
        <v>37.179764465846397</v>
      </c>
      <c r="U28" s="9">
        <v>36.716197553845703</v>
      </c>
    </row>
    <row r="29" spans="1:21" s="9" customFormat="1" ht="13.5" customHeight="1">
      <c r="A29" s="8" t="s">
        <v>116</v>
      </c>
      <c r="B29" s="3" t="s">
        <v>230</v>
      </c>
      <c r="C29" s="9">
        <v>175</v>
      </c>
      <c r="D29" s="9">
        <v>8.3831547619047608</v>
      </c>
      <c r="E29" s="8">
        <v>1.3391599999999999</v>
      </c>
      <c r="F29" s="8">
        <v>3.7886219440658897E-2</v>
      </c>
      <c r="G29" s="8">
        <v>1.12425475364672</v>
      </c>
      <c r="H29" s="8">
        <v>3.18590052675036</v>
      </c>
      <c r="I29" s="8">
        <v>2.8337887977936602</v>
      </c>
      <c r="J29" s="9">
        <v>2.9289075747133499</v>
      </c>
      <c r="K29" s="9">
        <v>3.18348079400063</v>
      </c>
      <c r="L29" s="9">
        <v>3.2863630876886698</v>
      </c>
      <c r="M29" s="9">
        <v>3.4000064860248398</v>
      </c>
      <c r="N29" s="9">
        <v>3.3132201179418499</v>
      </c>
      <c r="O29" s="9">
        <v>3.0034251001327998</v>
      </c>
      <c r="P29" s="9">
        <v>2.85087976210324</v>
      </c>
      <c r="Q29" s="9">
        <v>3.0749587338804401</v>
      </c>
      <c r="R29" s="9">
        <v>3.1138844520933402</v>
      </c>
      <c r="S29" s="9">
        <v>3.0548325560077201</v>
      </c>
      <c r="T29" s="9">
        <v>2.5038045212330702</v>
      </c>
      <c r="U29" s="9">
        <v>2.4043727614441699</v>
      </c>
    </row>
    <row r="30" spans="1:21" s="9" customFormat="1" ht="13.5" customHeight="1">
      <c r="A30" s="8" t="s">
        <v>112</v>
      </c>
      <c r="B30" s="3" t="s">
        <v>231</v>
      </c>
      <c r="C30" s="9">
        <v>175</v>
      </c>
      <c r="D30" s="9">
        <v>8.1589823809523807</v>
      </c>
      <c r="E30" s="8">
        <v>1.2911300000000001</v>
      </c>
      <c r="F30" s="8">
        <v>4.0999011890298899E-2</v>
      </c>
      <c r="G30" s="8">
        <v>1.13769045406014</v>
      </c>
      <c r="H30" s="8">
        <v>236.92023818790301</v>
      </c>
      <c r="I30" s="8">
        <v>208.24666089303301</v>
      </c>
      <c r="J30" s="9">
        <v>216.76551569373001</v>
      </c>
      <c r="K30" s="9">
        <v>253.24634127394501</v>
      </c>
      <c r="L30" s="9">
        <v>246.771172981456</v>
      </c>
      <c r="M30" s="9">
        <v>243.10606866004201</v>
      </c>
      <c r="N30" s="9">
        <v>235.19532666793901</v>
      </c>
      <c r="O30" s="9">
        <v>226.43700385030601</v>
      </c>
      <c r="P30" s="9">
        <v>233.038605907142</v>
      </c>
      <c r="Q30" s="9">
        <v>225.36378981345999</v>
      </c>
      <c r="R30" s="9">
        <v>225.10807295543799</v>
      </c>
      <c r="S30" s="9">
        <v>215.800002103297</v>
      </c>
      <c r="T30" s="9">
        <v>182.719959097925</v>
      </c>
      <c r="U30" s="9">
        <v>167.449535480934</v>
      </c>
    </row>
    <row r="31" spans="1:21" s="9" customFormat="1" ht="13.5" customHeight="1">
      <c r="A31" s="8" t="s">
        <v>232</v>
      </c>
      <c r="B31" s="3" t="s">
        <v>233</v>
      </c>
      <c r="C31" s="9">
        <v>130</v>
      </c>
      <c r="D31" s="9">
        <v>19.302876190476201</v>
      </c>
      <c r="E31" s="8">
        <v>1.1624399999999999</v>
      </c>
      <c r="F31" s="8">
        <v>3.7409789346864002E-2</v>
      </c>
      <c r="G31" s="8">
        <v>1.4514859459757901</v>
      </c>
      <c r="H31" s="8">
        <v>83.260940106015596</v>
      </c>
      <c r="I31" s="8">
        <v>57.362553414212798</v>
      </c>
      <c r="J31" s="9">
        <v>39.294831453684303</v>
      </c>
      <c r="K31" s="9">
        <v>89.560252218105305</v>
      </c>
      <c r="L31" s="9">
        <v>90.039494899100404</v>
      </c>
      <c r="M31" s="9">
        <v>89.3789671626878</v>
      </c>
      <c r="N31" s="9">
        <v>104.989922541803</v>
      </c>
      <c r="O31" s="9">
        <v>86.3021723607132</v>
      </c>
      <c r="P31" s="9">
        <v>58.909921746112197</v>
      </c>
      <c r="Q31" s="9">
        <v>77.789167397104706</v>
      </c>
      <c r="R31" s="9">
        <v>64.712550577468704</v>
      </c>
      <c r="S31" s="9">
        <v>58.087977741710397</v>
      </c>
      <c r="T31" s="9">
        <v>46.492013152391898</v>
      </c>
      <c r="U31" s="9">
        <v>38.183689870488998</v>
      </c>
    </row>
    <row r="32" spans="1:21" s="9" customFormat="1" ht="13.5" customHeight="1">
      <c r="A32" s="8" t="s">
        <v>234</v>
      </c>
      <c r="B32" s="3" t="s">
        <v>235</v>
      </c>
      <c r="C32" s="9">
        <v>204</v>
      </c>
      <c r="D32" s="9">
        <v>22.590142857142901</v>
      </c>
      <c r="E32" s="8">
        <v>1.28877</v>
      </c>
      <c r="F32" s="8">
        <v>1.6550747832514701E-2</v>
      </c>
      <c r="G32" s="8">
        <v>1.5275394379921301</v>
      </c>
      <c r="H32" s="8">
        <v>1.2021746388541501</v>
      </c>
      <c r="I32" s="8">
        <v>0.78700072086802897</v>
      </c>
      <c r="J32" s="9">
        <v>0.79676708303436405</v>
      </c>
      <c r="K32" s="9">
        <v>1.19408466871522</v>
      </c>
      <c r="L32" s="9">
        <v>1.22395909728206</v>
      </c>
      <c r="M32" s="9">
        <v>1.14226162680091</v>
      </c>
      <c r="N32" s="9">
        <v>1.3538877803247</v>
      </c>
      <c r="O32" s="9">
        <v>1.5020875769676401</v>
      </c>
      <c r="P32" s="9">
        <v>0.84005810348348198</v>
      </c>
      <c r="Q32" s="9">
        <v>1.1811095050723499</v>
      </c>
      <c r="R32" s="9">
        <v>0.86651161995258696</v>
      </c>
      <c r="S32" s="9">
        <v>0.83241496123110503</v>
      </c>
      <c r="T32" s="9">
        <v>0.58571972590851895</v>
      </c>
      <c r="U32" s="9">
        <v>0.41619040956013398</v>
      </c>
    </row>
    <row r="33" spans="1:21" s="9" customFormat="1" ht="13.5" customHeight="1">
      <c r="A33" s="8" t="s">
        <v>29</v>
      </c>
      <c r="B33" s="3" t="s">
        <v>236</v>
      </c>
      <c r="C33" s="9">
        <v>197</v>
      </c>
      <c r="D33" s="9">
        <v>23.4557</v>
      </c>
      <c r="E33" s="8">
        <v>1.2331300000000001</v>
      </c>
      <c r="F33" s="8">
        <v>1.08662317482022E-2</v>
      </c>
      <c r="G33" s="8">
        <v>2.6104152252102</v>
      </c>
      <c r="H33" s="8">
        <v>0.42009904004818099</v>
      </c>
      <c r="I33" s="8">
        <v>0.160931883935956</v>
      </c>
      <c r="J33" s="9">
        <v>0.56717685783193095</v>
      </c>
      <c r="K33" s="9">
        <v>0.37419712751462197</v>
      </c>
      <c r="L33" s="9">
        <v>0.36281005221984097</v>
      </c>
      <c r="M33" s="9">
        <v>0.28446329719097502</v>
      </c>
      <c r="N33" s="9">
        <v>0.43505870805124902</v>
      </c>
      <c r="O33" s="9">
        <v>0.49688819748046698</v>
      </c>
      <c r="P33" s="9">
        <v>0.32473197627178702</v>
      </c>
      <c r="Q33" s="9">
        <v>0</v>
      </c>
      <c r="R33" s="9">
        <v>0</v>
      </c>
      <c r="S33" s="9">
        <v>0.32014245295235499</v>
      </c>
      <c r="T33" s="9">
        <v>0</v>
      </c>
      <c r="U33" s="9">
        <v>0.32071687439159402</v>
      </c>
    </row>
    <row r="34" spans="1:21" s="9" customFormat="1" ht="13.5" customHeight="1">
      <c r="A34" s="8" t="s">
        <v>237</v>
      </c>
      <c r="B34" s="3" t="s">
        <v>238</v>
      </c>
      <c r="C34" s="9">
        <v>179</v>
      </c>
      <c r="D34" s="9">
        <v>5.8561876190476196</v>
      </c>
      <c r="E34" s="8">
        <v>1.60972</v>
      </c>
      <c r="F34" s="8">
        <v>8.1369522135827602E-4</v>
      </c>
      <c r="G34" s="8">
        <v>3.4467777930485899</v>
      </c>
      <c r="H34" s="8">
        <v>72.046615930278193</v>
      </c>
      <c r="I34" s="8">
        <v>20.9025995454598</v>
      </c>
      <c r="J34" s="9">
        <v>78.310619561078695</v>
      </c>
      <c r="K34" s="9">
        <v>93.999994906173896</v>
      </c>
      <c r="L34" s="9">
        <v>81.246212617918005</v>
      </c>
      <c r="M34" s="9">
        <v>89.040102541675097</v>
      </c>
      <c r="N34" s="9">
        <v>37.276603543168498</v>
      </c>
      <c r="O34" s="9">
        <v>52.406162411654698</v>
      </c>
      <c r="P34" s="9">
        <v>23.035989471798601</v>
      </c>
      <c r="Q34" s="9">
        <v>45.971719807989302</v>
      </c>
      <c r="R34" s="9">
        <v>9.6460413115980401</v>
      </c>
      <c r="S34" s="9">
        <v>24.434654873877701</v>
      </c>
      <c r="T34" s="9">
        <v>5.3415689936868098</v>
      </c>
      <c r="U34" s="9">
        <v>16.985622813808</v>
      </c>
    </row>
    <row r="35" spans="1:21" s="9" customFormat="1" ht="13.5" customHeight="1">
      <c r="A35" s="8" t="s">
        <v>29</v>
      </c>
      <c r="B35" s="3" t="s">
        <v>239</v>
      </c>
      <c r="C35" s="9">
        <v>179</v>
      </c>
      <c r="D35" s="9">
        <v>7.51628047619048</v>
      </c>
      <c r="E35" s="8">
        <v>1.5133399999999999</v>
      </c>
      <c r="F35" s="8">
        <v>3.7361618087020202E-4</v>
      </c>
      <c r="G35" s="8">
        <v>3.4595152104830702</v>
      </c>
      <c r="H35" s="8">
        <v>0.30592683779250801</v>
      </c>
      <c r="I35" s="8">
        <v>8.8430551444169003E-2</v>
      </c>
      <c r="J35" s="9">
        <v>0.25821111106233402</v>
      </c>
      <c r="K35" s="9">
        <v>0.385138910353858</v>
      </c>
      <c r="L35" s="9">
        <v>0.37721996469504399</v>
      </c>
      <c r="M35" s="9">
        <v>0.37304410255658099</v>
      </c>
      <c r="N35" s="9">
        <v>0.189188967265386</v>
      </c>
      <c r="O35" s="9">
        <v>0.25275797082184498</v>
      </c>
      <c r="P35" s="9">
        <v>7.94365103858517E-2</v>
      </c>
      <c r="Q35" s="9">
        <v>0.15897849483742199</v>
      </c>
      <c r="R35" s="9">
        <v>4.0331382917647603E-2</v>
      </c>
      <c r="S35" s="9">
        <v>0.14725216498247901</v>
      </c>
      <c r="T35" s="9">
        <v>1.0701510735604601E-2</v>
      </c>
      <c r="U35" s="9">
        <v>9.3883244806008098E-2</v>
      </c>
    </row>
    <row r="36" spans="1:21" s="9" customFormat="1" ht="13.5" customHeight="1">
      <c r="A36" s="8" t="s">
        <v>29</v>
      </c>
      <c r="B36" s="3" t="s">
        <v>240</v>
      </c>
      <c r="C36" s="9">
        <v>59</v>
      </c>
      <c r="D36" s="9">
        <v>21.7893875</v>
      </c>
      <c r="E36" s="8">
        <v>1.11276</v>
      </c>
      <c r="F36" s="8">
        <v>1.9189779717050499E-2</v>
      </c>
      <c r="G36" s="8">
        <v>12.842844238730599</v>
      </c>
      <c r="H36" s="8">
        <v>0.67311240612922496</v>
      </c>
      <c r="I36" s="8">
        <v>5.2411474718294701E-2</v>
      </c>
      <c r="J36" s="9">
        <v>0</v>
      </c>
      <c r="K36" s="9">
        <v>0.95282105822785002</v>
      </c>
      <c r="L36" s="9">
        <v>1.093930152799</v>
      </c>
      <c r="M36" s="9">
        <v>0</v>
      </c>
      <c r="N36" s="9">
        <v>1.1277680026427199</v>
      </c>
      <c r="O36" s="9">
        <v>0.86415522310578197</v>
      </c>
      <c r="P36" s="9">
        <v>0</v>
      </c>
      <c r="Q36" s="9">
        <v>0</v>
      </c>
      <c r="R36" s="9">
        <v>0</v>
      </c>
      <c r="S36" s="9">
        <v>0</v>
      </c>
      <c r="T36" s="9">
        <v>0.31446884830976801</v>
      </c>
      <c r="U36" s="9">
        <v>0</v>
      </c>
    </row>
    <row r="37" spans="1:21" s="9" customFormat="1" ht="13.5" customHeight="1">
      <c r="A37" s="8" t="s">
        <v>29</v>
      </c>
      <c r="B37" s="3" t="s">
        <v>241</v>
      </c>
      <c r="C37" s="9">
        <v>104</v>
      </c>
      <c r="D37" s="9">
        <v>7.59905307692308</v>
      </c>
      <c r="E37" s="8">
        <v>2.0014699999999999</v>
      </c>
      <c r="F37" s="8">
        <v>1.07324372742873E-6</v>
      </c>
      <c r="G37" s="8" t="e">
        <v>#DIV/0!</v>
      </c>
      <c r="H37" s="8">
        <v>1.50162839348989</v>
      </c>
      <c r="I37" s="8">
        <v>0</v>
      </c>
      <c r="J37" s="9">
        <v>0.86549160509963097</v>
      </c>
      <c r="K37" s="9">
        <v>1.4177993424347299</v>
      </c>
      <c r="L37" s="9">
        <v>1.4704679968485199</v>
      </c>
      <c r="M37" s="9">
        <v>1.82205343819443</v>
      </c>
      <c r="N37" s="9">
        <v>1.7975911061593599</v>
      </c>
      <c r="O37" s="9">
        <v>1.6363668722026801</v>
      </c>
      <c r="P37" s="9">
        <v>0</v>
      </c>
      <c r="Q37" s="9">
        <v>0</v>
      </c>
      <c r="R37" s="9">
        <v>0</v>
      </c>
      <c r="S37" s="9">
        <v>0</v>
      </c>
      <c r="T37" s="9">
        <v>0</v>
      </c>
      <c r="U37" s="9">
        <v>0</v>
      </c>
    </row>
    <row r="38" spans="1:21" s="9" customFormat="1" ht="13.5" customHeight="1">
      <c r="B38" s="1"/>
    </row>
    <row r="39" spans="1:21" s="9" customFormat="1" ht="13.5" customHeight="1">
      <c r="B39" s="1"/>
    </row>
    <row r="40" spans="1:21" s="9" customFormat="1" ht="13.5" customHeight="1">
      <c r="B40" s="1"/>
    </row>
    <row r="41" spans="1:21" s="9" customFormat="1" ht="13.5" customHeight="1">
      <c r="B41" s="1"/>
    </row>
    <row r="42" spans="1:21" s="9" customFormat="1" ht="13.5" customHeight="1">
      <c r="B42" s="1"/>
    </row>
    <row r="43" spans="1:21" s="9" customFormat="1" ht="13.5" customHeight="1">
      <c r="B43" s="1"/>
    </row>
    <row r="44" spans="1:21" s="9" customFormat="1" ht="13.5" customHeight="1">
      <c r="B44" s="1"/>
    </row>
    <row r="45" spans="1:21" s="9" customFormat="1" ht="13.5" customHeight="1">
      <c r="B45" s="1"/>
    </row>
    <row r="46" spans="1:21" s="9" customFormat="1" ht="13.5" customHeight="1">
      <c r="B46" s="1"/>
    </row>
    <row r="47" spans="1:21" s="9" customFormat="1" ht="13.5" customHeight="1">
      <c r="B47" s="1"/>
    </row>
    <row r="48" spans="1:21" s="9" customFormat="1" ht="13.5" customHeight="1">
      <c r="B48" s="1"/>
    </row>
    <row r="49" spans="2:2" s="9" customFormat="1" ht="13.5" customHeight="1">
      <c r="B49" s="1"/>
    </row>
    <row r="50" spans="2:2" s="9" customFormat="1" ht="13.5" customHeight="1">
      <c r="B50" s="1"/>
    </row>
    <row r="51" spans="2:2" s="9" customFormat="1" ht="13.5" customHeight="1">
      <c r="B51" s="1"/>
    </row>
    <row r="52" spans="2:2" s="9" customFormat="1" ht="13.5" customHeight="1">
      <c r="B52" s="1"/>
    </row>
    <row r="53" spans="2:2" s="9" customFormat="1" ht="13.5" customHeight="1">
      <c r="B53" s="1"/>
    </row>
    <row r="54" spans="2:2" s="9" customFormat="1" ht="13.5" customHeight="1">
      <c r="B54" s="1"/>
    </row>
    <row r="55" spans="2:2" s="9" customFormat="1" ht="13.5" customHeight="1">
      <c r="B55" s="1"/>
    </row>
    <row r="56" spans="2:2" s="9" customFormat="1" ht="13.5" customHeight="1">
      <c r="B56" s="1"/>
    </row>
    <row r="57" spans="2:2" s="9" customFormat="1" ht="13.5" customHeight="1">
      <c r="B57" s="1"/>
    </row>
    <row r="58" spans="2:2" s="9" customFormat="1" ht="13.5" customHeight="1">
      <c r="B58" s="1"/>
    </row>
    <row r="59" spans="2:2" s="9" customFormat="1" ht="13.5" customHeight="1">
      <c r="B59" s="1"/>
    </row>
    <row r="60" spans="2:2" s="9" customFormat="1" ht="13.5" customHeight="1">
      <c r="B60" s="1"/>
    </row>
    <row r="61" spans="2:2" s="9" customFormat="1" ht="13.5" customHeight="1">
      <c r="B61" s="1"/>
    </row>
    <row r="62" spans="2:2" s="9" customFormat="1" ht="13.5" customHeight="1">
      <c r="B62" s="1"/>
    </row>
    <row r="63" spans="2:2" s="9" customFormat="1" ht="13.5" customHeight="1">
      <c r="B63" s="1"/>
    </row>
    <row r="64" spans="2:2" s="9" customFormat="1" ht="13.5" customHeight="1">
      <c r="B64" s="1"/>
    </row>
    <row r="65" spans="2:2" s="9" customFormat="1" ht="13.5" customHeight="1">
      <c r="B65" s="1"/>
    </row>
    <row r="66" spans="2:2" s="9" customFormat="1" ht="13.5" customHeight="1">
      <c r="B66" s="1"/>
    </row>
    <row r="67" spans="2:2" s="9" customFormat="1" ht="13.5" customHeight="1">
      <c r="B67" s="1"/>
    </row>
    <row r="68" spans="2:2" s="9" customFormat="1" ht="13.5" customHeight="1">
      <c r="B68" s="1"/>
    </row>
    <row r="69" spans="2:2" s="9" customFormat="1" ht="13.5" customHeight="1">
      <c r="B69" s="1"/>
    </row>
    <row r="70" spans="2:2" s="9" customFormat="1" ht="13.5" customHeight="1">
      <c r="B70" s="1"/>
    </row>
    <row r="71" spans="2:2" s="9" customFormat="1" ht="13.5" customHeight="1">
      <c r="B71" s="1"/>
    </row>
    <row r="72" spans="2:2" s="9" customFormat="1" ht="13.5" customHeight="1">
      <c r="B72" s="1"/>
    </row>
    <row r="73" spans="2:2" s="9" customFormat="1" ht="13.5" customHeight="1">
      <c r="B73" s="1"/>
    </row>
    <row r="74" spans="2:2" s="9" customFormat="1" ht="13.5" customHeight="1">
      <c r="B74" s="1"/>
    </row>
    <row r="75" spans="2:2" s="9" customFormat="1" ht="13.5" customHeight="1">
      <c r="B75" s="1"/>
    </row>
    <row r="76" spans="2:2" s="9" customFormat="1" ht="13.5" customHeight="1">
      <c r="B76" s="1"/>
    </row>
    <row r="77" spans="2:2" s="9" customFormat="1" ht="13.5" customHeight="1">
      <c r="B77" s="1"/>
    </row>
    <row r="78" spans="2:2" s="9" customFormat="1" ht="13.5" customHeight="1">
      <c r="B78" s="1"/>
    </row>
    <row r="79" spans="2:2" s="9" customFormat="1" ht="13.5" customHeight="1">
      <c r="B79" s="1"/>
    </row>
    <row r="80" spans="2:2" s="9" customFormat="1" ht="13.5" customHeight="1">
      <c r="B80" s="1"/>
    </row>
    <row r="81" spans="2:2" s="9" customFormat="1" ht="13.5" customHeight="1">
      <c r="B81" s="1"/>
    </row>
    <row r="82" spans="2:2" s="9" customFormat="1" ht="13.5" customHeight="1">
      <c r="B82" s="1"/>
    </row>
    <row r="83" spans="2:2" s="9" customFormat="1" ht="13.5" customHeight="1">
      <c r="B83" s="1"/>
    </row>
    <row r="84" spans="2:2" s="9" customFormat="1" ht="13.5" customHeight="1">
      <c r="B84" s="1"/>
    </row>
    <row r="85" spans="2:2" s="9" customFormat="1" ht="13.5" customHeight="1">
      <c r="B85" s="1"/>
    </row>
    <row r="86" spans="2:2" s="9" customFormat="1" ht="13.5" customHeight="1">
      <c r="B86" s="1"/>
    </row>
    <row r="87" spans="2:2" s="9" customFormat="1" ht="13.5" customHeight="1">
      <c r="B87" s="1"/>
    </row>
    <row r="88" spans="2:2" s="9" customFormat="1" ht="13.5" customHeight="1">
      <c r="B88" s="1"/>
    </row>
    <row r="89" spans="2:2" s="9" customFormat="1" ht="13.5" customHeight="1">
      <c r="B89" s="1"/>
    </row>
    <row r="90" spans="2:2" s="9" customFormat="1" ht="13.5" customHeight="1">
      <c r="B90" s="1"/>
    </row>
    <row r="91" spans="2:2" s="9" customFormat="1" ht="13.5" customHeight="1">
      <c r="B91" s="1"/>
    </row>
    <row r="92" spans="2:2" s="9" customFormat="1" ht="13.5" customHeight="1">
      <c r="B92" s="1"/>
    </row>
    <row r="93" spans="2:2" s="9" customFormat="1" ht="13.5" customHeight="1">
      <c r="B93" s="1"/>
    </row>
    <row r="94" spans="2:2" s="9" customFormat="1" ht="13.5" customHeight="1">
      <c r="B94" s="1"/>
    </row>
    <row r="95" spans="2:2" s="9" customFormat="1" ht="13.5" customHeight="1">
      <c r="B95" s="1"/>
    </row>
    <row r="96" spans="2:2" s="9" customFormat="1" ht="13.5" customHeight="1">
      <c r="B96" s="1"/>
    </row>
    <row r="97" spans="2:2" s="9" customFormat="1" ht="13.5" customHeight="1">
      <c r="B97" s="1"/>
    </row>
    <row r="98" spans="2:2" s="9" customFormat="1" ht="13.5" customHeight="1">
      <c r="B98" s="1"/>
    </row>
    <row r="99" spans="2:2" s="9" customFormat="1" ht="13.5" customHeight="1">
      <c r="B99" s="1"/>
    </row>
    <row r="100" spans="2:2" s="9" customFormat="1" ht="13.5" customHeight="1">
      <c r="B100" s="1"/>
    </row>
    <row r="101" spans="2:2" s="9" customFormat="1" ht="13.5" customHeight="1">
      <c r="B101" s="1"/>
    </row>
    <row r="102" spans="2:2" s="9" customFormat="1" ht="13.5" customHeight="1">
      <c r="B102" s="1"/>
    </row>
    <row r="103" spans="2:2" s="9" customFormat="1" ht="13.5" customHeight="1">
      <c r="B103" s="1"/>
    </row>
    <row r="104" spans="2:2" s="9" customFormat="1" ht="13.5" customHeight="1">
      <c r="B104" s="1"/>
    </row>
    <row r="105" spans="2:2" s="9" customFormat="1" ht="13.5" customHeight="1">
      <c r="B105" s="1"/>
    </row>
    <row r="106" spans="2:2" s="9" customFormat="1" ht="13.5" customHeight="1">
      <c r="B106" s="1"/>
    </row>
    <row r="107" spans="2:2" s="9" customFormat="1" ht="13.5" customHeight="1">
      <c r="B107" s="1"/>
    </row>
    <row r="108" spans="2:2" s="9" customFormat="1" ht="13.5" customHeight="1">
      <c r="B108" s="1"/>
    </row>
    <row r="109" spans="2:2" s="9" customFormat="1" ht="13.5" customHeight="1">
      <c r="B109" s="1"/>
    </row>
    <row r="110" spans="2:2" s="9" customFormat="1" ht="13.5" customHeight="1">
      <c r="B110" s="1"/>
    </row>
    <row r="111" spans="2:2" s="9" customFormat="1" ht="13.5" customHeight="1">
      <c r="B111" s="1"/>
    </row>
    <row r="112" spans="2:2" s="9" customFormat="1" ht="13.5" customHeight="1">
      <c r="B112" s="1"/>
    </row>
    <row r="113" spans="2:2" s="9" customFormat="1" ht="13.5" customHeight="1">
      <c r="B113" s="1"/>
    </row>
    <row r="114" spans="2:2" s="9" customFormat="1" ht="13.5" customHeight="1">
      <c r="B114" s="1"/>
    </row>
    <row r="115" spans="2:2" s="9" customFormat="1" ht="13.5" customHeight="1">
      <c r="B115" s="1"/>
    </row>
    <row r="116" spans="2:2" s="9" customFormat="1" ht="13.5" customHeight="1">
      <c r="B116" s="1"/>
    </row>
    <row r="117" spans="2:2" s="9" customFormat="1" ht="13.5" customHeight="1">
      <c r="B117" s="1"/>
    </row>
    <row r="118" spans="2:2" s="9" customFormat="1" ht="13.5" customHeight="1">
      <c r="B118" s="1"/>
    </row>
    <row r="119" spans="2:2" s="9" customFormat="1" ht="13.5" customHeight="1">
      <c r="B119" s="1"/>
    </row>
    <row r="120" spans="2:2" s="9" customFormat="1" ht="13.5" customHeight="1">
      <c r="B120" s="1"/>
    </row>
    <row r="121" spans="2:2" s="9" customFormat="1" ht="13.5" customHeight="1">
      <c r="B121" s="1"/>
    </row>
    <row r="122" spans="2:2" s="9" customFormat="1" ht="13.5" customHeight="1">
      <c r="B122" s="1"/>
    </row>
    <row r="123" spans="2:2" s="9" customFormat="1" ht="13.5" customHeight="1">
      <c r="B123" s="1"/>
    </row>
    <row r="124" spans="2:2" s="9" customFormat="1" ht="13.5" customHeight="1">
      <c r="B124" s="1"/>
    </row>
    <row r="125" spans="2:2" s="9" customFormat="1" ht="13.5" customHeight="1">
      <c r="B125" s="1"/>
    </row>
    <row r="126" spans="2:2" s="9" customFormat="1" ht="13.5" customHeight="1">
      <c r="B126" s="1"/>
    </row>
    <row r="127" spans="2:2" s="9" customFormat="1" ht="13.5" customHeight="1">
      <c r="B127" s="1"/>
    </row>
    <row r="128" spans="2:2" s="9" customFormat="1" ht="13.5" customHeight="1">
      <c r="B128" s="1"/>
    </row>
    <row r="129" spans="2:2" s="9" customFormat="1" ht="13.5" customHeight="1">
      <c r="B129" s="1"/>
    </row>
    <row r="130" spans="2:2" s="9" customFormat="1" ht="13.5" customHeight="1">
      <c r="B130" s="1"/>
    </row>
    <row r="131" spans="2:2" s="9" customFormat="1" ht="13.5" customHeight="1">
      <c r="B131" s="1"/>
    </row>
    <row r="132" spans="2:2" s="9" customFormat="1" ht="13.5" customHeight="1">
      <c r="B132" s="1"/>
    </row>
    <row r="133" spans="2:2" s="9" customFormat="1" ht="13.5" customHeight="1">
      <c r="B133" s="1"/>
    </row>
    <row r="134" spans="2:2" s="9" customFormat="1" ht="13.5" customHeight="1">
      <c r="B134" s="1"/>
    </row>
    <row r="135" spans="2:2" s="9" customFormat="1" ht="13.5" customHeight="1">
      <c r="B135" s="1"/>
    </row>
    <row r="136" spans="2:2" s="9" customFormat="1" ht="13.5" customHeight="1">
      <c r="B136" s="1"/>
    </row>
    <row r="137" spans="2:2" s="9" customFormat="1" ht="13.5" customHeight="1">
      <c r="B137" s="1"/>
    </row>
    <row r="138" spans="2:2" s="9" customFormat="1" ht="13.5" customHeight="1">
      <c r="B138" s="1"/>
    </row>
    <row r="139" spans="2:2" s="9" customFormat="1" ht="13.5" customHeight="1">
      <c r="B139" s="1"/>
    </row>
    <row r="140" spans="2:2" s="9" customFormat="1" ht="13.5" customHeight="1">
      <c r="B140" s="1"/>
    </row>
    <row r="141" spans="2:2" s="9" customFormat="1" ht="13.5" customHeight="1">
      <c r="B141" s="1"/>
    </row>
    <row r="142" spans="2:2" s="9" customFormat="1" ht="13.5" customHeight="1">
      <c r="B142" s="1"/>
    </row>
    <row r="143" spans="2:2" s="9" customFormat="1" ht="13.5" customHeight="1">
      <c r="B143" s="1"/>
    </row>
    <row r="144" spans="2:2" s="9" customFormat="1" ht="13.5" customHeight="1">
      <c r="B144" s="1"/>
    </row>
    <row r="145" spans="2:2" s="9" customFormat="1" ht="13.5" customHeight="1">
      <c r="B145" s="1"/>
    </row>
    <row r="146" spans="2:2" s="9" customFormat="1" ht="13.5" customHeight="1">
      <c r="B146" s="1"/>
    </row>
    <row r="147" spans="2:2" s="9" customFormat="1" ht="13.5" customHeight="1">
      <c r="B147" s="1"/>
    </row>
    <row r="148" spans="2:2" s="9" customFormat="1" ht="13.5" customHeight="1">
      <c r="B148" s="1"/>
    </row>
    <row r="149" spans="2:2" s="9" customFormat="1" ht="13.5" customHeight="1">
      <c r="B149" s="1"/>
    </row>
    <row r="150" spans="2:2" s="9" customFormat="1" ht="13.5" customHeight="1">
      <c r="B150" s="1"/>
    </row>
    <row r="151" spans="2:2" s="9" customFormat="1" ht="13.5" customHeight="1">
      <c r="B151" s="1"/>
    </row>
    <row r="152" spans="2:2" s="9" customFormat="1" ht="13.5" customHeight="1">
      <c r="B152" s="1"/>
    </row>
    <row r="153" spans="2:2" s="9" customFormat="1" ht="13.5" customHeight="1">
      <c r="B153" s="1"/>
    </row>
    <row r="154" spans="2:2" s="9" customFormat="1" ht="13.5" customHeight="1">
      <c r="B154" s="1"/>
    </row>
    <row r="155" spans="2:2" s="9" customFormat="1" ht="13.5" customHeight="1">
      <c r="B155" s="1"/>
    </row>
    <row r="156" spans="2:2" s="9" customFormat="1" ht="13.5" customHeight="1">
      <c r="B156" s="1"/>
    </row>
    <row r="157" spans="2:2" s="9" customFormat="1" ht="13.5" customHeight="1">
      <c r="B157" s="1"/>
    </row>
    <row r="158" spans="2:2" s="9" customFormat="1" ht="13.5" customHeight="1">
      <c r="B158" s="1"/>
    </row>
    <row r="159" spans="2:2" s="9" customFormat="1" ht="13.5" customHeight="1">
      <c r="B159" s="1"/>
    </row>
    <row r="160" spans="2:2" s="9" customFormat="1" ht="13.5" customHeight="1">
      <c r="B160" s="1"/>
    </row>
    <row r="161" spans="2:2" s="9" customFormat="1" ht="13.5" customHeight="1">
      <c r="B161" s="1"/>
    </row>
    <row r="162" spans="2:2" s="9" customFormat="1" ht="13.5" customHeight="1">
      <c r="B162" s="1"/>
    </row>
    <row r="163" spans="2:2" s="9" customFormat="1" ht="13.5" customHeight="1">
      <c r="B163" s="1"/>
    </row>
    <row r="164" spans="2:2" s="9" customFormat="1" ht="13.5" customHeight="1">
      <c r="B164" s="1"/>
    </row>
    <row r="165" spans="2:2" s="9" customFormat="1" ht="13.5" customHeight="1">
      <c r="B165" s="1"/>
    </row>
    <row r="166" spans="2:2" s="9" customFormat="1" ht="13.5" customHeight="1">
      <c r="B166" s="1"/>
    </row>
    <row r="167" spans="2:2" s="9" customFormat="1" ht="13.5" customHeight="1">
      <c r="B167" s="1"/>
    </row>
    <row r="168" spans="2:2" s="9" customFormat="1" ht="13.5" customHeight="1">
      <c r="B168" s="1"/>
    </row>
    <row r="169" spans="2:2" s="9" customFormat="1" ht="13.5" customHeight="1">
      <c r="B169" s="1"/>
    </row>
    <row r="170" spans="2:2" s="9" customFormat="1" ht="13.5" customHeight="1">
      <c r="B170" s="1"/>
    </row>
    <row r="171" spans="2:2" s="9" customFormat="1" ht="13.5" customHeight="1">
      <c r="B171" s="1"/>
    </row>
    <row r="172" spans="2:2" s="9" customFormat="1" ht="13.5" customHeight="1">
      <c r="B172" s="1"/>
    </row>
    <row r="173" spans="2:2" s="9" customFormat="1" ht="13.5" customHeight="1">
      <c r="B173" s="1"/>
    </row>
    <row r="174" spans="2:2" s="9" customFormat="1" ht="13.5" customHeight="1">
      <c r="B174" s="1"/>
    </row>
    <row r="175" spans="2:2" s="9" customFormat="1" ht="13.5" customHeight="1">
      <c r="B175" s="1"/>
    </row>
    <row r="176" spans="2:2" s="9" customFormat="1" ht="13.5" customHeight="1">
      <c r="B176" s="1"/>
    </row>
    <row r="177" spans="2:2" s="9" customFormat="1" ht="13.5" customHeight="1">
      <c r="B177" s="1"/>
    </row>
    <row r="178" spans="2:2" s="9" customFormat="1" ht="13.5" customHeight="1">
      <c r="B178" s="1"/>
    </row>
    <row r="179" spans="2:2" s="9" customFormat="1" ht="13.5" customHeight="1">
      <c r="B179" s="1"/>
    </row>
    <row r="180" spans="2:2" s="9" customFormat="1" ht="13.5" customHeight="1">
      <c r="B180" s="1"/>
    </row>
    <row r="181" spans="2:2" s="9" customFormat="1" ht="13.5" customHeight="1">
      <c r="B181" s="1"/>
    </row>
    <row r="182" spans="2:2" s="9" customFormat="1" ht="13.5" customHeight="1">
      <c r="B182" s="1"/>
    </row>
    <row r="183" spans="2:2" s="9" customFormat="1" ht="13.5" customHeight="1">
      <c r="B183" s="1"/>
    </row>
    <row r="184" spans="2:2" s="9" customFormat="1" ht="13.5" customHeight="1">
      <c r="B184" s="1"/>
    </row>
    <row r="185" spans="2:2" s="9" customFormat="1" ht="13.5" customHeight="1">
      <c r="B185" s="1"/>
    </row>
    <row r="186" spans="2:2" s="9" customFormat="1" ht="13.5" customHeight="1">
      <c r="B186" s="1"/>
    </row>
    <row r="187" spans="2:2" s="9" customFormat="1" ht="13.5" customHeight="1">
      <c r="B187" s="1"/>
    </row>
    <row r="188" spans="2:2" s="9" customFormat="1" ht="13.5" customHeight="1">
      <c r="B188" s="1"/>
    </row>
    <row r="189" spans="2:2" s="9" customFormat="1" ht="13.5" customHeight="1">
      <c r="B189" s="1"/>
    </row>
    <row r="190" spans="2:2" s="9" customFormat="1" ht="13.5" customHeight="1">
      <c r="B190" s="1"/>
    </row>
    <row r="191" spans="2:2" s="9" customFormat="1" ht="13.5" customHeight="1">
      <c r="B191" s="1"/>
    </row>
    <row r="192" spans="2:2" s="9" customFormat="1" ht="13.5" customHeight="1">
      <c r="B192" s="1"/>
    </row>
    <row r="193" spans="2:2" s="9" customFormat="1" ht="13.5" customHeight="1">
      <c r="B193" s="1"/>
    </row>
    <row r="194" spans="2:2" s="9" customFormat="1" ht="13.5" customHeight="1">
      <c r="B194" s="1"/>
    </row>
    <row r="195" spans="2:2" s="9" customFormat="1" ht="13.5" customHeight="1">
      <c r="B195" s="1"/>
    </row>
    <row r="196" spans="2:2" s="9" customFormat="1" ht="13.5" customHeight="1">
      <c r="B196" s="1"/>
    </row>
    <row r="197" spans="2:2" s="9" customFormat="1" ht="13.5" customHeight="1">
      <c r="B197" s="1"/>
    </row>
    <row r="198" spans="2:2" s="9" customFormat="1" ht="13.5" customHeight="1">
      <c r="B198" s="1"/>
    </row>
    <row r="199" spans="2:2" s="9" customFormat="1" ht="13.5" customHeight="1">
      <c r="B199" s="1"/>
    </row>
    <row r="200" spans="2:2" s="9" customFormat="1" ht="13.5" customHeight="1">
      <c r="B200" s="1"/>
    </row>
    <row r="201" spans="2:2" s="9" customFormat="1" ht="13.5" customHeight="1">
      <c r="B201" s="1"/>
    </row>
    <row r="202" spans="2:2" s="9" customFormat="1" ht="13.5" customHeight="1">
      <c r="B202" s="1"/>
    </row>
    <row r="203" spans="2:2" s="9" customFormat="1" ht="13.5" customHeight="1">
      <c r="B203" s="1"/>
    </row>
    <row r="204" spans="2:2" s="9" customFormat="1" ht="13.5" customHeight="1">
      <c r="B204" s="1"/>
    </row>
    <row r="205" spans="2:2" s="9" customFormat="1" ht="13.5" customHeight="1">
      <c r="B205" s="1"/>
    </row>
    <row r="206" spans="2:2" s="9" customFormat="1" ht="13.5" customHeight="1">
      <c r="B206" s="1"/>
    </row>
    <row r="207" spans="2:2" s="9" customFormat="1" ht="13.5" customHeight="1">
      <c r="B207" s="1"/>
    </row>
    <row r="208" spans="2:2" s="9" customFormat="1" ht="13.5" customHeight="1">
      <c r="B208" s="1"/>
    </row>
    <row r="209" spans="2:2" s="9" customFormat="1" ht="13.5" customHeight="1">
      <c r="B209" s="1"/>
    </row>
    <row r="210" spans="2:2" s="9" customFormat="1" ht="13.5" customHeight="1">
      <c r="B210" s="1"/>
    </row>
    <row r="211" spans="2:2" s="9" customFormat="1" ht="13.5" customHeight="1">
      <c r="B211" s="1"/>
    </row>
    <row r="212" spans="2:2" s="9" customFormat="1" ht="13.5" customHeight="1">
      <c r="B212" s="1"/>
    </row>
    <row r="213" spans="2:2" s="9" customFormat="1" ht="13.5" customHeight="1">
      <c r="B213" s="1"/>
    </row>
    <row r="214" spans="2:2" s="9" customFormat="1" ht="13.5" customHeight="1">
      <c r="B214" s="1"/>
    </row>
    <row r="215" spans="2:2" s="9" customFormat="1" ht="13.5" customHeight="1">
      <c r="B215" s="1"/>
    </row>
    <row r="216" spans="2:2" s="9" customFormat="1" ht="13.5" customHeight="1">
      <c r="B216" s="1"/>
    </row>
    <row r="217" spans="2:2" s="9" customFormat="1" ht="13.5" customHeight="1">
      <c r="B217" s="1"/>
    </row>
    <row r="218" spans="2:2" s="9" customFormat="1" ht="13.5" customHeight="1">
      <c r="B218" s="1"/>
    </row>
    <row r="219" spans="2:2" s="9" customFormat="1" ht="13.5" customHeight="1">
      <c r="B219" s="1"/>
    </row>
  </sheetData>
  <sortState ref="A2:U37">
    <sortCondition ref="G2"/>
  </sortState>
  <pageMargins left="0.69930555555555596" right="0.69930555555555596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84"/>
  <sheetViews>
    <sheetView topLeftCell="A31" workbookViewId="0">
      <selection sqref="A1:XFD184"/>
    </sheetView>
  </sheetViews>
  <sheetFormatPr defaultColWidth="9" defaultRowHeight="14.25"/>
  <cols>
    <col min="1" max="1" width="10.73046875" customWidth="1"/>
    <col min="2" max="2" width="41.59765625" style="1" customWidth="1"/>
    <col min="4" max="4" width="12.86328125"/>
    <col min="5" max="5" width="8.3984375" customWidth="1"/>
    <col min="6" max="7" width="12.73046875" customWidth="1"/>
    <col min="8" max="8" width="15.73046875" customWidth="1"/>
    <col min="9" max="9" width="17" customWidth="1"/>
    <col min="10" max="21" width="12.86328125"/>
  </cols>
  <sheetData>
    <row r="1" spans="1:30" s="12" customFormat="1" ht="13.5" customHeight="1">
      <c r="A1" s="10" t="s">
        <v>0</v>
      </c>
      <c r="B1" s="10" t="s">
        <v>1</v>
      </c>
      <c r="C1" s="11" t="s">
        <v>2</v>
      </c>
      <c r="D1" s="11" t="s">
        <v>3</v>
      </c>
      <c r="E1" s="10" t="s">
        <v>4</v>
      </c>
      <c r="F1" s="10" t="s">
        <v>5</v>
      </c>
      <c r="G1" s="10" t="s">
        <v>242</v>
      </c>
      <c r="H1" s="10" t="s">
        <v>199</v>
      </c>
      <c r="I1" s="10" t="s">
        <v>7</v>
      </c>
      <c r="J1" s="11" t="s">
        <v>200</v>
      </c>
      <c r="K1" s="11" t="s">
        <v>201</v>
      </c>
      <c r="L1" s="11" t="s">
        <v>202</v>
      </c>
      <c r="M1" s="11" t="s">
        <v>203</v>
      </c>
      <c r="N1" s="11" t="s">
        <v>204</v>
      </c>
      <c r="O1" s="11" t="s">
        <v>205</v>
      </c>
      <c r="P1" s="11" t="s">
        <v>9</v>
      </c>
      <c r="Q1" s="11" t="s">
        <v>10</v>
      </c>
      <c r="R1" s="11" t="s">
        <v>11</v>
      </c>
      <c r="S1" s="11" t="s">
        <v>12</v>
      </c>
      <c r="T1" s="11" t="s">
        <v>13</v>
      </c>
      <c r="U1" s="11" t="s">
        <v>14</v>
      </c>
      <c r="V1" s="11"/>
      <c r="W1" s="11"/>
      <c r="X1" s="11"/>
      <c r="Y1" s="11"/>
      <c r="Z1" s="11"/>
      <c r="AA1" s="11"/>
      <c r="AB1" s="11"/>
      <c r="AC1" s="11"/>
      <c r="AD1" s="11"/>
    </row>
    <row r="2" spans="1:30" s="14" customFormat="1" ht="13.5" customHeight="1">
      <c r="A2" s="13" t="s">
        <v>21</v>
      </c>
      <c r="B2" s="13" t="s">
        <v>22</v>
      </c>
      <c r="C2" s="14">
        <v>206</v>
      </c>
      <c r="D2" s="14">
        <v>23.042484615384598</v>
      </c>
      <c r="E2" s="13">
        <v>1.29132</v>
      </c>
      <c r="F2" s="13">
        <v>1.07278735656686E-3</v>
      </c>
      <c r="G2" s="13">
        <f t="shared" ref="G2:G65" si="0">I2/H2</f>
        <v>0</v>
      </c>
      <c r="H2" s="13">
        <v>0.70106888381164201</v>
      </c>
      <c r="I2" s="13">
        <v>0</v>
      </c>
      <c r="J2" s="14">
        <v>0.59538190040383099</v>
      </c>
      <c r="K2" s="14">
        <v>0</v>
      </c>
      <c r="L2" s="14">
        <v>1.0766871401059901</v>
      </c>
      <c r="M2" s="14">
        <v>0.884155480607692</v>
      </c>
      <c r="N2" s="14">
        <v>0.88409845365268502</v>
      </c>
      <c r="O2" s="14">
        <v>0.76609032809965505</v>
      </c>
      <c r="P2" s="14">
        <v>0</v>
      </c>
      <c r="Q2" s="14">
        <v>0</v>
      </c>
      <c r="R2" s="14">
        <v>0</v>
      </c>
      <c r="S2" s="14">
        <v>0</v>
      </c>
      <c r="T2" s="14">
        <v>0</v>
      </c>
      <c r="U2" s="14">
        <v>0</v>
      </c>
    </row>
    <row r="3" spans="1:30" s="14" customFormat="1" ht="13.5" customHeight="1">
      <c r="A3" s="13" t="s">
        <v>243</v>
      </c>
      <c r="B3" s="13" t="s">
        <v>244</v>
      </c>
      <c r="C3" s="14">
        <v>177</v>
      </c>
      <c r="D3" s="14">
        <v>11.5316166666667</v>
      </c>
      <c r="E3" s="13">
        <v>1.15818</v>
      </c>
      <c r="F3" s="13">
        <v>3.9153744072920403E-2</v>
      </c>
      <c r="G3" s="13">
        <f t="shared" si="0"/>
        <v>0</v>
      </c>
      <c r="H3" s="13">
        <v>9.0068980193341405E-2</v>
      </c>
      <c r="I3" s="13">
        <v>0</v>
      </c>
      <c r="J3" s="14">
        <v>0</v>
      </c>
      <c r="K3" s="14">
        <v>2.4476253167396999E-2</v>
      </c>
      <c r="L3" s="14">
        <v>0</v>
      </c>
      <c r="M3" s="14">
        <v>0.21282968914070199</v>
      </c>
      <c r="N3" s="14">
        <v>0.14437719378323499</v>
      </c>
      <c r="O3" s="14">
        <v>0.15873074506871401</v>
      </c>
      <c r="P3" s="14">
        <v>0</v>
      </c>
      <c r="Q3" s="14">
        <v>0</v>
      </c>
      <c r="R3" s="14">
        <v>0</v>
      </c>
      <c r="S3" s="14">
        <v>0</v>
      </c>
      <c r="T3" s="14">
        <v>0</v>
      </c>
      <c r="U3" s="14">
        <v>0</v>
      </c>
    </row>
    <row r="4" spans="1:30" s="14" customFormat="1" ht="13.5" customHeight="1">
      <c r="A4" s="13" t="s">
        <v>27</v>
      </c>
      <c r="B4" s="13" t="s">
        <v>28</v>
      </c>
      <c r="C4" s="14">
        <v>169</v>
      </c>
      <c r="D4" s="14">
        <v>6.2750275000000002</v>
      </c>
      <c r="E4" s="13">
        <v>1.1444099999999999</v>
      </c>
      <c r="F4" s="13">
        <v>2.25649721323751E-2</v>
      </c>
      <c r="G4" s="13">
        <f t="shared" si="0"/>
        <v>0</v>
      </c>
      <c r="H4" s="13">
        <v>0.178369062474665</v>
      </c>
      <c r="I4" s="13">
        <v>0</v>
      </c>
      <c r="J4" s="14">
        <v>0</v>
      </c>
      <c r="K4" s="14">
        <v>0.10392274066412199</v>
      </c>
      <c r="L4" s="14">
        <v>0.32674087399382301</v>
      </c>
      <c r="M4" s="14">
        <v>0</v>
      </c>
      <c r="N4" s="14">
        <v>0.33364814415869698</v>
      </c>
      <c r="O4" s="14">
        <v>0.305902616031345</v>
      </c>
      <c r="P4" s="14">
        <v>0</v>
      </c>
      <c r="Q4" s="14">
        <v>0</v>
      </c>
      <c r="R4" s="14">
        <v>0</v>
      </c>
      <c r="S4" s="14">
        <v>0</v>
      </c>
      <c r="T4" s="14">
        <v>0</v>
      </c>
      <c r="U4" s="14">
        <v>0</v>
      </c>
    </row>
    <row r="5" spans="1:30" s="14" customFormat="1" ht="13.5" customHeight="1">
      <c r="A5" s="13" t="s">
        <v>31</v>
      </c>
      <c r="B5" s="13" t="s">
        <v>32</v>
      </c>
      <c r="C5" s="14">
        <v>107</v>
      </c>
      <c r="D5" s="14">
        <v>29.655283333333301</v>
      </c>
      <c r="E5" s="13">
        <v>1.30921</v>
      </c>
      <c r="F5" s="13">
        <v>1.75797687879171E-3</v>
      </c>
      <c r="G5" s="13">
        <f t="shared" si="0"/>
        <v>0</v>
      </c>
      <c r="H5" s="13">
        <v>0.283785207858754</v>
      </c>
      <c r="I5" s="13">
        <v>0</v>
      </c>
      <c r="J5" s="14">
        <v>0.24178332495864999</v>
      </c>
      <c r="K5" s="14">
        <v>0.28696243630942198</v>
      </c>
      <c r="L5" s="14">
        <v>0</v>
      </c>
      <c r="M5" s="14">
        <v>0.48913942613101502</v>
      </c>
      <c r="N5" s="14">
        <v>0.29768590883409202</v>
      </c>
      <c r="O5" s="14">
        <v>0.387140150919347</v>
      </c>
      <c r="P5" s="14">
        <v>0</v>
      </c>
      <c r="Q5" s="14">
        <v>0</v>
      </c>
      <c r="R5" s="14">
        <v>0</v>
      </c>
      <c r="S5" s="14">
        <v>0</v>
      </c>
      <c r="T5" s="14">
        <v>0</v>
      </c>
      <c r="U5" s="14">
        <v>0</v>
      </c>
    </row>
    <row r="6" spans="1:30" s="14" customFormat="1" ht="13.5" customHeight="1">
      <c r="A6" s="13" t="s">
        <v>33</v>
      </c>
      <c r="B6" s="13" t="s">
        <v>34</v>
      </c>
      <c r="C6" s="14">
        <v>323</v>
      </c>
      <c r="D6" s="14">
        <v>9.1988145454545407</v>
      </c>
      <c r="E6" s="13">
        <v>1.5352399999999999</v>
      </c>
      <c r="F6" s="13">
        <v>1.94840826942592E-6</v>
      </c>
      <c r="G6" s="13">
        <f t="shared" si="0"/>
        <v>0</v>
      </c>
      <c r="H6" s="13">
        <v>6.1474683017680896</v>
      </c>
      <c r="I6" s="13">
        <v>0</v>
      </c>
      <c r="J6" s="14">
        <v>5.4676595755583897</v>
      </c>
      <c r="K6" s="14">
        <v>6.6884918926479102</v>
      </c>
      <c r="L6" s="14">
        <v>5.42660821510656</v>
      </c>
      <c r="M6" s="14">
        <v>8.4532086681108893</v>
      </c>
      <c r="N6" s="14">
        <v>3.9723863521749401</v>
      </c>
      <c r="O6" s="14">
        <v>6.8764551070098499</v>
      </c>
      <c r="P6" s="14">
        <v>0</v>
      </c>
      <c r="Q6" s="14">
        <v>0</v>
      </c>
      <c r="R6" s="14">
        <v>0</v>
      </c>
      <c r="S6" s="14">
        <v>0</v>
      </c>
      <c r="T6" s="14">
        <v>0</v>
      </c>
      <c r="U6" s="14">
        <v>0</v>
      </c>
    </row>
    <row r="7" spans="1:30" s="14" customFormat="1" ht="13.5" customHeight="1">
      <c r="A7" s="13" t="s">
        <v>35</v>
      </c>
      <c r="B7" s="13" t="s">
        <v>36</v>
      </c>
      <c r="C7" s="14">
        <v>206</v>
      </c>
      <c r="D7" s="14">
        <v>23.14714</v>
      </c>
      <c r="E7" s="13">
        <v>1.53576</v>
      </c>
      <c r="F7" s="13">
        <v>2.5683166280832301E-6</v>
      </c>
      <c r="G7" s="13">
        <f t="shared" si="0"/>
        <v>0</v>
      </c>
      <c r="H7" s="13">
        <v>1.47954976642624</v>
      </c>
      <c r="I7" s="13">
        <v>0</v>
      </c>
      <c r="J7" s="14">
        <v>1.14137600770131</v>
      </c>
      <c r="K7" s="14">
        <v>1.1051615186063499</v>
      </c>
      <c r="L7" s="14">
        <v>1.83261008235034</v>
      </c>
      <c r="M7" s="14">
        <v>1.4012012472092601</v>
      </c>
      <c r="N7" s="14">
        <v>2.05087556847328</v>
      </c>
      <c r="O7" s="14">
        <v>1.34607417421693</v>
      </c>
      <c r="P7" s="14">
        <v>0</v>
      </c>
      <c r="Q7" s="14">
        <v>0</v>
      </c>
      <c r="R7" s="14">
        <v>0</v>
      </c>
      <c r="S7" s="14">
        <v>0</v>
      </c>
      <c r="T7" s="14">
        <v>0</v>
      </c>
      <c r="U7" s="14">
        <v>0</v>
      </c>
    </row>
    <row r="8" spans="1:30" s="14" customFormat="1" ht="13.5" customHeight="1">
      <c r="A8" s="13" t="s">
        <v>29</v>
      </c>
      <c r="B8" s="13" t="s">
        <v>38</v>
      </c>
      <c r="C8" s="14">
        <v>299</v>
      </c>
      <c r="D8" s="14">
        <v>19.1557</v>
      </c>
      <c r="E8" s="13">
        <v>1.1575500000000001</v>
      </c>
      <c r="F8" s="13">
        <v>1.41224988321245E-2</v>
      </c>
      <c r="G8" s="13">
        <f t="shared" si="0"/>
        <v>0</v>
      </c>
      <c r="H8" s="13">
        <v>0.94160609731991796</v>
      </c>
      <c r="I8" s="13">
        <v>0</v>
      </c>
      <c r="J8" s="14">
        <v>0</v>
      </c>
      <c r="K8" s="14">
        <v>0.90261015104530595</v>
      </c>
      <c r="L8" s="14">
        <v>0</v>
      </c>
      <c r="M8" s="14">
        <v>1.64921565185337</v>
      </c>
      <c r="N8" s="14">
        <v>1.4826205994891299</v>
      </c>
      <c r="O8" s="14">
        <v>1.6151901815317</v>
      </c>
      <c r="P8" s="14">
        <v>0</v>
      </c>
      <c r="Q8" s="14">
        <v>0</v>
      </c>
      <c r="R8" s="14">
        <v>0</v>
      </c>
      <c r="S8" s="14">
        <v>0</v>
      </c>
      <c r="T8" s="14">
        <v>0</v>
      </c>
      <c r="U8" s="14">
        <v>0</v>
      </c>
    </row>
    <row r="9" spans="1:30" s="14" customFormat="1" ht="13.5" customHeight="1">
      <c r="A9" s="13" t="s">
        <v>41</v>
      </c>
      <c r="B9" s="13" t="s">
        <v>42</v>
      </c>
      <c r="C9" s="14">
        <v>327</v>
      </c>
      <c r="D9" s="14">
        <v>29.273375000000001</v>
      </c>
      <c r="E9" s="13">
        <v>1.0218799999999999</v>
      </c>
      <c r="F9" s="13">
        <v>3.7916590848828801E-5</v>
      </c>
      <c r="G9" s="13">
        <f t="shared" si="0"/>
        <v>4.548958996167482E-2</v>
      </c>
      <c r="H9" s="13">
        <v>3.2676092555932401</v>
      </c>
      <c r="I9" s="13">
        <v>0.14864220519190999</v>
      </c>
      <c r="J9" s="14">
        <v>2.7060596277618201</v>
      </c>
      <c r="K9" s="14">
        <v>3.1303102637548701</v>
      </c>
      <c r="L9" s="14">
        <v>1.7474098137464</v>
      </c>
      <c r="M9" s="14">
        <v>4.9666185120314799</v>
      </c>
      <c r="N9" s="14">
        <v>3.1564485515166298</v>
      </c>
      <c r="O9" s="14">
        <v>3.8988087647482401</v>
      </c>
      <c r="P9" s="14">
        <v>0.15997071252398401</v>
      </c>
      <c r="Q9" s="14">
        <v>0.14022248977091201</v>
      </c>
      <c r="R9" s="14">
        <v>0.11848231068611401</v>
      </c>
      <c r="S9" s="14">
        <v>0.19601176426498601</v>
      </c>
      <c r="T9" s="14">
        <v>0.277165953905461</v>
      </c>
      <c r="U9" s="14">
        <v>0</v>
      </c>
    </row>
    <row r="10" spans="1:30" s="14" customFormat="1" ht="13.5" customHeight="1">
      <c r="A10" s="13" t="s">
        <v>245</v>
      </c>
      <c r="B10" s="13" t="s">
        <v>246</v>
      </c>
      <c r="C10" s="14">
        <v>99</v>
      </c>
      <c r="D10" s="14">
        <v>10.751453846153799</v>
      </c>
      <c r="E10" s="13">
        <v>1.08815</v>
      </c>
      <c r="F10" s="13">
        <v>2.5018821445988901E-3</v>
      </c>
      <c r="G10" s="13">
        <f t="shared" si="0"/>
        <v>7.3102222090087599E-2</v>
      </c>
      <c r="H10" s="13">
        <v>0.25808999150433198</v>
      </c>
      <c r="I10" s="13">
        <v>1.8866951878178499E-2</v>
      </c>
      <c r="J10" s="14">
        <v>0.255942947977293</v>
      </c>
      <c r="K10" s="14">
        <v>0.35982070276603401</v>
      </c>
      <c r="L10" s="14">
        <v>0</v>
      </c>
      <c r="M10" s="14">
        <v>0.39506104271849501</v>
      </c>
      <c r="N10" s="14">
        <v>0.28382721013110301</v>
      </c>
      <c r="O10" s="14">
        <v>0.25388804543306698</v>
      </c>
      <c r="P10" s="14">
        <v>0.113201711269071</v>
      </c>
      <c r="Q10" s="14">
        <v>0</v>
      </c>
      <c r="R10" s="14">
        <v>0</v>
      </c>
      <c r="S10" s="14">
        <v>0</v>
      </c>
      <c r="T10" s="14">
        <v>0</v>
      </c>
      <c r="U10" s="14">
        <v>0</v>
      </c>
    </row>
    <row r="11" spans="1:30" s="14" customFormat="1" ht="13.5" customHeight="1">
      <c r="A11" s="13" t="s">
        <v>50</v>
      </c>
      <c r="B11" s="13" t="s">
        <v>51</v>
      </c>
      <c r="C11" s="14">
        <v>217</v>
      </c>
      <c r="D11" s="14">
        <v>17.1859857142857</v>
      </c>
      <c r="E11" s="13">
        <v>1.51145</v>
      </c>
      <c r="F11" s="13">
        <v>4.79026845314735E-5</v>
      </c>
      <c r="G11" s="13">
        <f t="shared" si="0"/>
        <v>9.7851995345682119E-2</v>
      </c>
      <c r="H11" s="13">
        <v>1054.80198123988</v>
      </c>
      <c r="I11" s="13">
        <v>103.21447855890101</v>
      </c>
      <c r="J11" s="14">
        <v>1665.6295444821601</v>
      </c>
      <c r="K11" s="14">
        <v>1100.8970146469001</v>
      </c>
      <c r="L11" s="14">
        <v>1059.5334413517501</v>
      </c>
      <c r="M11" s="14">
        <v>1007.67335014355</v>
      </c>
      <c r="N11" s="14">
        <v>643.01660503748303</v>
      </c>
      <c r="O11" s="14">
        <v>852.06193177744001</v>
      </c>
      <c r="P11" s="14">
        <v>123.727722034661</v>
      </c>
      <c r="Q11" s="14">
        <v>103.60322024265299</v>
      </c>
      <c r="R11" s="14">
        <v>112.023248188525</v>
      </c>
      <c r="S11" s="14">
        <v>95.951826765445404</v>
      </c>
      <c r="T11" s="14">
        <v>93.251844309621305</v>
      </c>
      <c r="U11" s="14">
        <v>90.729009812500095</v>
      </c>
    </row>
    <row r="12" spans="1:30" s="14" customFormat="1" ht="13.5" customHeight="1">
      <c r="A12" s="13" t="s">
        <v>43</v>
      </c>
      <c r="B12" s="13" t="s">
        <v>212</v>
      </c>
      <c r="C12" s="14">
        <v>107</v>
      </c>
      <c r="D12" s="14">
        <v>21.649225000000001</v>
      </c>
      <c r="E12" s="13">
        <v>1.19459</v>
      </c>
      <c r="F12" s="13">
        <v>3.74290789077668E-3</v>
      </c>
      <c r="G12" s="13">
        <f t="shared" si="0"/>
        <v>0.11538709435113835</v>
      </c>
      <c r="H12" s="13">
        <v>0.27366205575013403</v>
      </c>
      <c r="I12" s="13">
        <v>3.1577069447167198E-2</v>
      </c>
      <c r="J12" s="14">
        <v>0.114262398743828</v>
      </c>
      <c r="K12" s="14">
        <v>0.20237106168194999</v>
      </c>
      <c r="L12" s="14">
        <v>0.27175282770158699</v>
      </c>
      <c r="M12" s="14">
        <v>0.18367313734744301</v>
      </c>
      <c r="N12" s="14">
        <v>0.31807980588239998</v>
      </c>
      <c r="O12" s="14">
        <v>0.55183310314359602</v>
      </c>
      <c r="P12" s="14">
        <v>4.3053941386779898E-2</v>
      </c>
      <c r="Q12" s="14">
        <v>6.8140100328318201E-2</v>
      </c>
      <c r="R12" s="14">
        <v>7.8268374967905396E-2</v>
      </c>
      <c r="S12" s="14">
        <v>0</v>
      </c>
      <c r="T12" s="14">
        <v>0</v>
      </c>
      <c r="U12" s="14">
        <v>0</v>
      </c>
    </row>
    <row r="13" spans="1:30" s="14" customFormat="1" ht="13.5" customHeight="1">
      <c r="A13" s="13" t="s">
        <v>48</v>
      </c>
      <c r="B13" s="13" t="s">
        <v>49</v>
      </c>
      <c r="C13" s="14">
        <v>143</v>
      </c>
      <c r="D13" s="14">
        <v>9.3008719047619106</v>
      </c>
      <c r="E13" s="13">
        <v>1.4764900000000001</v>
      </c>
      <c r="F13" s="13">
        <v>1.1485555384615E-4</v>
      </c>
      <c r="G13" s="13">
        <f t="shared" si="0"/>
        <v>0.12300372176825514</v>
      </c>
      <c r="H13" s="13">
        <v>3.5476795645116699</v>
      </c>
      <c r="I13" s="13">
        <v>0.43637779007611799</v>
      </c>
      <c r="J13" s="14">
        <v>2.5903592743549302</v>
      </c>
      <c r="K13" s="14">
        <v>4.5325059369555998</v>
      </c>
      <c r="L13" s="14">
        <v>2.4324248046305601</v>
      </c>
      <c r="M13" s="14">
        <v>4.9701709817324398</v>
      </c>
      <c r="N13" s="14">
        <v>2.2643913780073901</v>
      </c>
      <c r="O13" s="14">
        <v>4.4962250113891198</v>
      </c>
      <c r="P13" s="14">
        <v>0.37876510454164602</v>
      </c>
      <c r="Q13" s="14">
        <v>0.30956107581143899</v>
      </c>
      <c r="R13" s="14">
        <v>0.30629162065007298</v>
      </c>
      <c r="S13" s="14">
        <v>0.45190397174687302</v>
      </c>
      <c r="T13" s="14">
        <v>0.51884892515223302</v>
      </c>
      <c r="U13" s="14">
        <v>0.652896042554441</v>
      </c>
    </row>
    <row r="14" spans="1:30" s="14" customFormat="1" ht="13.5" customHeight="1">
      <c r="A14" s="13" t="s">
        <v>45</v>
      </c>
      <c r="B14" s="13" t="s">
        <v>46</v>
      </c>
      <c r="C14" s="14">
        <v>299</v>
      </c>
      <c r="D14" s="14">
        <v>12.0096047619048</v>
      </c>
      <c r="E14" s="13">
        <v>1.5014400000000001</v>
      </c>
      <c r="F14" s="13">
        <v>5.2723054663460502E-5</v>
      </c>
      <c r="G14" s="13">
        <f t="shared" si="0"/>
        <v>0.12317073542512302</v>
      </c>
      <c r="H14" s="13">
        <v>51.549478980301203</v>
      </c>
      <c r="I14" s="13">
        <v>6.3493872367856197</v>
      </c>
      <c r="J14" s="14">
        <v>33.4546712474068</v>
      </c>
      <c r="K14" s="14">
        <v>59.960241948965198</v>
      </c>
      <c r="L14" s="14">
        <v>41.437741298276102</v>
      </c>
      <c r="M14" s="14">
        <v>71.831878829315798</v>
      </c>
      <c r="N14" s="14">
        <v>36.414445744547798</v>
      </c>
      <c r="O14" s="14">
        <v>66.197894813295605</v>
      </c>
      <c r="P14" s="14">
        <v>7.9431975456160302</v>
      </c>
      <c r="Q14" s="14">
        <v>6.8714971496100503</v>
      </c>
      <c r="R14" s="14">
        <v>6.2495306185613702</v>
      </c>
      <c r="S14" s="14">
        <v>5.7647253357063502</v>
      </c>
      <c r="T14" s="14">
        <v>5.8247279231748097</v>
      </c>
      <c r="U14" s="14">
        <v>5.4426448480451199</v>
      </c>
    </row>
    <row r="15" spans="1:30" s="14" customFormat="1" ht="13.5" customHeight="1">
      <c r="A15" s="13" t="s">
        <v>29</v>
      </c>
      <c r="B15" s="13" t="s">
        <v>247</v>
      </c>
      <c r="C15" s="14">
        <v>221</v>
      </c>
      <c r="D15" s="14">
        <v>6.4988316666666703</v>
      </c>
      <c r="E15" s="13">
        <v>1.1354500000000001</v>
      </c>
      <c r="F15" s="13">
        <v>3.38063652150788E-2</v>
      </c>
      <c r="G15" s="13">
        <f t="shared" si="0"/>
        <v>0.14758444798953663</v>
      </c>
      <c r="H15" s="13">
        <v>1.80692722161868</v>
      </c>
      <c r="I15" s="13">
        <v>0.26667435655985999</v>
      </c>
      <c r="J15" s="14">
        <v>0</v>
      </c>
      <c r="K15" s="14">
        <v>3.89408400102473</v>
      </c>
      <c r="L15" s="14">
        <v>1.91612481930356</v>
      </c>
      <c r="M15" s="14">
        <v>2.0868175834832399</v>
      </c>
      <c r="N15" s="14">
        <v>0.54669651532158703</v>
      </c>
      <c r="O15" s="14">
        <v>2.3978404105789801</v>
      </c>
      <c r="P15" s="14">
        <v>0</v>
      </c>
      <c r="Q15" s="14">
        <v>0</v>
      </c>
      <c r="R15" s="14">
        <v>0</v>
      </c>
      <c r="S15" s="14">
        <v>0</v>
      </c>
      <c r="T15" s="14">
        <v>1.6000461393591601</v>
      </c>
      <c r="U15" s="14">
        <v>0</v>
      </c>
    </row>
    <row r="16" spans="1:30" s="14" customFormat="1" ht="13.5" customHeight="1">
      <c r="A16" s="13" t="s">
        <v>53</v>
      </c>
      <c r="B16" s="13" t="s">
        <v>54</v>
      </c>
      <c r="C16" s="14">
        <v>121</v>
      </c>
      <c r="D16" s="14">
        <v>28.722799999999999</v>
      </c>
      <c r="E16" s="13">
        <v>1.45347</v>
      </c>
      <c r="F16" s="13">
        <v>1.60539209885913E-4</v>
      </c>
      <c r="G16" s="13">
        <f t="shared" si="0"/>
        <v>0.16989179553499451</v>
      </c>
      <c r="H16" s="13">
        <v>7.0357409639318798</v>
      </c>
      <c r="I16" s="13">
        <v>1.1953146652815001</v>
      </c>
      <c r="J16" s="14">
        <v>5.2516884831416801</v>
      </c>
      <c r="K16" s="14">
        <v>7.0329336915711398</v>
      </c>
      <c r="L16" s="14">
        <v>4.0231237370814803</v>
      </c>
      <c r="M16" s="14">
        <v>10.8941468397588</v>
      </c>
      <c r="N16" s="14">
        <v>6.7606892616808496</v>
      </c>
      <c r="O16" s="14">
        <v>8.2518637703573408</v>
      </c>
      <c r="P16" s="14">
        <v>0.91582538932840296</v>
      </c>
      <c r="Q16" s="14">
        <v>0.80736448326151899</v>
      </c>
      <c r="R16" s="14">
        <v>0.69292524649408205</v>
      </c>
      <c r="S16" s="14">
        <v>1.2235012104854099</v>
      </c>
      <c r="T16" s="14">
        <v>1.6721192082377201</v>
      </c>
      <c r="U16" s="14">
        <v>1.8601524538818901</v>
      </c>
    </row>
    <row r="17" spans="1:21" s="14" customFormat="1" ht="13.5" customHeight="1">
      <c r="A17" s="13" t="s">
        <v>57</v>
      </c>
      <c r="B17" s="13" t="s">
        <v>248</v>
      </c>
      <c r="C17" s="14">
        <v>205</v>
      </c>
      <c r="D17" s="14">
        <v>11.8431388888889</v>
      </c>
      <c r="E17" s="13">
        <v>1.5132000000000001</v>
      </c>
      <c r="F17" s="13">
        <v>1.10385271902836E-6</v>
      </c>
      <c r="G17" s="13">
        <f t="shared" si="0"/>
        <v>0.18546790146103709</v>
      </c>
      <c r="H17" s="13">
        <v>7.91997294731555</v>
      </c>
      <c r="I17" s="13">
        <v>1.4689007621668</v>
      </c>
      <c r="J17" s="14">
        <v>7.4448345444293702</v>
      </c>
      <c r="K17" s="14">
        <v>8.0440352705072904</v>
      </c>
      <c r="L17" s="14">
        <v>5.6715196561207604</v>
      </c>
      <c r="M17" s="14">
        <v>10.277738507911</v>
      </c>
      <c r="N17" s="14">
        <v>7.6929584026613602</v>
      </c>
      <c r="O17" s="14">
        <v>8.3887513022635005</v>
      </c>
      <c r="P17" s="14">
        <v>1.1863497993958501</v>
      </c>
      <c r="Q17" s="14">
        <v>1.42121679417302</v>
      </c>
      <c r="R17" s="14">
        <v>1.3720278181538299</v>
      </c>
      <c r="S17" s="14">
        <v>1.32171816465229</v>
      </c>
      <c r="T17" s="14">
        <v>2.00887219182624</v>
      </c>
      <c r="U17" s="14">
        <v>1.50321980479953</v>
      </c>
    </row>
    <row r="18" spans="1:21" s="14" customFormat="1" ht="13.5" customHeight="1">
      <c r="A18" s="13" t="s">
        <v>61</v>
      </c>
      <c r="B18" s="13" t="s">
        <v>62</v>
      </c>
      <c r="C18" s="14">
        <v>299</v>
      </c>
      <c r="D18" s="14">
        <v>12.330088235294101</v>
      </c>
      <c r="E18" s="13">
        <v>1.05348</v>
      </c>
      <c r="F18" s="13">
        <v>7.7017346420716899E-4</v>
      </c>
      <c r="G18" s="13">
        <f t="shared" si="0"/>
        <v>0.24107343462398234</v>
      </c>
      <c r="H18" s="13">
        <v>2.5838785512985698</v>
      </c>
      <c r="I18" s="13">
        <v>0.62290447701278595</v>
      </c>
      <c r="J18" s="14">
        <v>2.7128420732416898</v>
      </c>
      <c r="K18" s="14">
        <v>2.4566494409008199</v>
      </c>
      <c r="L18" s="14">
        <v>1.3250320279519801</v>
      </c>
      <c r="M18" s="14">
        <v>3.7989767388154698</v>
      </c>
      <c r="N18" s="14">
        <v>1.9852043670253401</v>
      </c>
      <c r="O18" s="14">
        <v>3.2245666598561402</v>
      </c>
      <c r="P18" s="14">
        <v>1.09974292925066</v>
      </c>
      <c r="Q18" s="14">
        <v>0.92742781733985602</v>
      </c>
      <c r="R18" s="14">
        <v>0.97282564260962601</v>
      </c>
      <c r="S18" s="14">
        <v>0.73743047287657304</v>
      </c>
      <c r="T18" s="14">
        <v>0</v>
      </c>
      <c r="U18" s="14">
        <v>0</v>
      </c>
    </row>
    <row r="19" spans="1:21" s="14" customFormat="1" ht="13.5" customHeight="1">
      <c r="A19" s="13" t="s">
        <v>29</v>
      </c>
      <c r="B19" s="13" t="s">
        <v>249</v>
      </c>
      <c r="C19" s="14">
        <v>197</v>
      </c>
      <c r="D19" s="14">
        <v>23.4557</v>
      </c>
      <c r="E19" s="13">
        <v>1.2911900000000001</v>
      </c>
      <c r="F19" s="13">
        <v>2.2844174201192401E-2</v>
      </c>
      <c r="G19" s="13">
        <f t="shared" si="0"/>
        <v>0.25799574184258672</v>
      </c>
      <c r="H19" s="13">
        <v>0.42009904004818099</v>
      </c>
      <c r="I19" s="13">
        <v>0.108383763484589</v>
      </c>
      <c r="J19" s="14">
        <v>0.56717685783193095</v>
      </c>
      <c r="K19" s="14">
        <v>0.37419712751462197</v>
      </c>
      <c r="L19" s="14">
        <v>0.36281005221984097</v>
      </c>
      <c r="M19" s="14">
        <v>0.28446329719097502</v>
      </c>
      <c r="N19" s="14">
        <v>0.43505870805124902</v>
      </c>
      <c r="O19" s="14">
        <v>0.49688819748046698</v>
      </c>
      <c r="P19" s="14">
        <v>0</v>
      </c>
      <c r="Q19" s="14">
        <v>0</v>
      </c>
      <c r="R19" s="14">
        <v>0</v>
      </c>
      <c r="S19" s="14">
        <v>0</v>
      </c>
      <c r="T19" s="14">
        <v>0</v>
      </c>
      <c r="U19" s="14">
        <v>0.65030258090753701</v>
      </c>
    </row>
    <row r="20" spans="1:21" s="14" customFormat="1" ht="13.5" customHeight="1">
      <c r="A20" s="13" t="s">
        <v>29</v>
      </c>
      <c r="B20" s="13" t="s">
        <v>63</v>
      </c>
      <c r="C20" s="14">
        <v>193</v>
      </c>
      <c r="D20" s="14">
        <v>9.6624658823529401</v>
      </c>
      <c r="E20" s="13">
        <v>1.0424199999999999</v>
      </c>
      <c r="F20" s="13">
        <v>9.1824361373620499E-4</v>
      </c>
      <c r="G20" s="13">
        <f t="shared" si="0"/>
        <v>0.27760559011230379</v>
      </c>
      <c r="H20" s="13">
        <v>0.73129883931723905</v>
      </c>
      <c r="I20" s="13">
        <v>0.20301264583710499</v>
      </c>
      <c r="J20" s="14">
        <v>0.952445108216598</v>
      </c>
      <c r="K20" s="14">
        <v>0.82603513878468604</v>
      </c>
      <c r="L20" s="14">
        <v>0.74047539130387496</v>
      </c>
      <c r="M20" s="14">
        <v>0.73862090180983198</v>
      </c>
      <c r="N20" s="14">
        <v>0.46899283382886903</v>
      </c>
      <c r="O20" s="14">
        <v>0.66122366195957205</v>
      </c>
      <c r="P20" s="14">
        <v>0</v>
      </c>
      <c r="Q20" s="14">
        <v>0.46892021981194698</v>
      </c>
      <c r="R20" s="14">
        <v>0</v>
      </c>
      <c r="S20" s="14">
        <v>0</v>
      </c>
      <c r="T20" s="14">
        <v>0.41633776499627101</v>
      </c>
      <c r="U20" s="14">
        <v>0.33281789021441099</v>
      </c>
    </row>
    <row r="21" spans="1:21" s="14" customFormat="1" ht="13.5" customHeight="1">
      <c r="A21" s="13" t="s">
        <v>250</v>
      </c>
      <c r="B21" s="13" t="s">
        <v>251</v>
      </c>
      <c r="C21" s="14">
        <v>117</v>
      </c>
      <c r="D21" s="14">
        <v>14.789935714285701</v>
      </c>
      <c r="E21" s="13">
        <v>1.1374200000000001</v>
      </c>
      <c r="F21" s="13">
        <v>3.5154427798725998E-3</v>
      </c>
      <c r="G21" s="13">
        <f t="shared" si="0"/>
        <v>0.2847673174218146</v>
      </c>
      <c r="H21" s="13">
        <v>4.2880106532331599</v>
      </c>
      <c r="I21" s="13">
        <v>1.2210852907973699</v>
      </c>
      <c r="J21" s="14">
        <v>5.21176421771397</v>
      </c>
      <c r="K21" s="14">
        <v>3.5844358769459901</v>
      </c>
      <c r="L21" s="14">
        <v>3.1748107864163</v>
      </c>
      <c r="M21" s="14">
        <v>3.25860136602603</v>
      </c>
      <c r="N21" s="14">
        <v>3.8837357936269798</v>
      </c>
      <c r="O21" s="14">
        <v>6.6147158786696902</v>
      </c>
      <c r="P21" s="14">
        <v>0</v>
      </c>
      <c r="Q21" s="14">
        <v>0</v>
      </c>
      <c r="R21" s="14">
        <v>0</v>
      </c>
      <c r="S21" s="14">
        <v>2.3091696107466602</v>
      </c>
      <c r="T21" s="14">
        <v>1.6726621767830001</v>
      </c>
      <c r="U21" s="14">
        <v>3.34467995725455</v>
      </c>
    </row>
    <row r="22" spans="1:21" s="14" customFormat="1" ht="13.5" customHeight="1">
      <c r="A22" s="13" t="s">
        <v>68</v>
      </c>
      <c r="B22" s="13" t="s">
        <v>252</v>
      </c>
      <c r="C22" s="14">
        <v>143</v>
      </c>
      <c r="D22" s="14">
        <v>6.8065771428571402</v>
      </c>
      <c r="E22" s="13">
        <v>1.42326</v>
      </c>
      <c r="F22" s="13">
        <v>1.5822192753590401E-5</v>
      </c>
      <c r="G22" s="13">
        <f t="shared" si="0"/>
        <v>0.35549953573623466</v>
      </c>
      <c r="H22" s="13">
        <v>1.2720407210636</v>
      </c>
      <c r="I22" s="13">
        <v>0.45220988577569499</v>
      </c>
      <c r="J22" s="14">
        <v>1.5887055510069299</v>
      </c>
      <c r="K22" s="14">
        <v>1.3895641975424899</v>
      </c>
      <c r="L22" s="14">
        <v>1.20223039001026</v>
      </c>
      <c r="M22" s="14">
        <v>1.26775431628812</v>
      </c>
      <c r="N22" s="14">
        <v>1.04123142646143</v>
      </c>
      <c r="O22" s="14">
        <v>1.14275844507237</v>
      </c>
      <c r="P22" s="14">
        <v>0.322328640753339</v>
      </c>
      <c r="Q22" s="14">
        <v>0.295699308002846</v>
      </c>
      <c r="R22" s="14">
        <v>0.28836981189772498</v>
      </c>
      <c r="S22" s="14">
        <v>0.51141009482440403</v>
      </c>
      <c r="T22" s="14">
        <v>0.64573329094292597</v>
      </c>
      <c r="U22" s="14">
        <v>0.64971816823293105</v>
      </c>
    </row>
    <row r="23" spans="1:21" s="14" customFormat="1" ht="13.5" customHeight="1">
      <c r="A23" s="13" t="s">
        <v>29</v>
      </c>
      <c r="B23" s="13" t="s">
        <v>67</v>
      </c>
      <c r="C23" s="14">
        <v>217</v>
      </c>
      <c r="D23" s="14">
        <v>13.670033333333301</v>
      </c>
      <c r="E23" s="13">
        <v>1.4561599999999999</v>
      </c>
      <c r="F23" s="13">
        <v>2.6265459532435498E-6</v>
      </c>
      <c r="G23" s="13">
        <f t="shared" si="0"/>
        <v>0.36683958054591509</v>
      </c>
      <c r="H23" s="13">
        <v>24.6409017120953</v>
      </c>
      <c r="I23" s="13">
        <v>9.0392580483381604</v>
      </c>
      <c r="J23" s="14">
        <v>21.524070791348599</v>
      </c>
      <c r="K23" s="14">
        <v>24.008479409427</v>
      </c>
      <c r="L23" s="14">
        <v>21.2101565463805</v>
      </c>
      <c r="M23" s="14">
        <v>26.3268224426775</v>
      </c>
      <c r="N23" s="14">
        <v>28.558151553898099</v>
      </c>
      <c r="O23" s="14">
        <v>26.21772952884</v>
      </c>
      <c r="P23" s="14">
        <v>5.7757402940017704</v>
      </c>
      <c r="Q23" s="14">
        <v>9.1770689449598297</v>
      </c>
      <c r="R23" s="14">
        <v>6.80003822795757</v>
      </c>
      <c r="S23" s="14">
        <v>7.9814136300916498</v>
      </c>
      <c r="T23" s="14">
        <v>11.374283750425301</v>
      </c>
      <c r="U23" s="14">
        <v>13.127003442592899</v>
      </c>
    </row>
    <row r="24" spans="1:21" s="14" customFormat="1" ht="13.5" customHeight="1">
      <c r="A24" s="13" t="s">
        <v>72</v>
      </c>
      <c r="B24" s="13" t="s">
        <v>253</v>
      </c>
      <c r="C24" s="14">
        <v>102</v>
      </c>
      <c r="D24" s="14">
        <v>5.6424680952381001</v>
      </c>
      <c r="E24" s="13">
        <v>1.2406900000000001</v>
      </c>
      <c r="F24" s="13">
        <v>2.3684422302679298E-3</v>
      </c>
      <c r="G24" s="13">
        <f t="shared" si="0"/>
        <v>0.43007195383113855</v>
      </c>
      <c r="H24" s="13">
        <v>248.169159762748</v>
      </c>
      <c r="I24" s="13">
        <v>106.730595419797</v>
      </c>
      <c r="J24" s="14">
        <v>155.80705870988999</v>
      </c>
      <c r="K24" s="14">
        <v>269.93132753803599</v>
      </c>
      <c r="L24" s="14">
        <v>268.55917875864202</v>
      </c>
      <c r="M24" s="14">
        <v>274.25726539700702</v>
      </c>
      <c r="N24" s="14">
        <v>273.59900479821198</v>
      </c>
      <c r="O24" s="14">
        <v>246.861123374702</v>
      </c>
      <c r="P24" s="14">
        <v>25.086866330645499</v>
      </c>
      <c r="Q24" s="14">
        <v>60.973075888552103</v>
      </c>
      <c r="R24" s="14">
        <v>45.487862777181697</v>
      </c>
      <c r="S24" s="14">
        <v>136.34173665835101</v>
      </c>
      <c r="T24" s="14">
        <v>189.629855041654</v>
      </c>
      <c r="U24" s="14">
        <v>182.86417582239901</v>
      </c>
    </row>
    <row r="25" spans="1:21" s="14" customFormat="1" ht="13.5" customHeight="1">
      <c r="A25" s="13" t="s">
        <v>254</v>
      </c>
      <c r="B25" s="13" t="s">
        <v>255</v>
      </c>
      <c r="C25" s="14">
        <v>208</v>
      </c>
      <c r="D25" s="14">
        <v>9.9812076470588291</v>
      </c>
      <c r="E25" s="13">
        <v>1.1230199999999999</v>
      </c>
      <c r="F25" s="13">
        <v>2.73001161569968E-2</v>
      </c>
      <c r="G25" s="13">
        <f t="shared" si="0"/>
        <v>0.43369022515491212</v>
      </c>
      <c r="H25" s="13">
        <v>0.76913249061350197</v>
      </c>
      <c r="I25" s="13">
        <v>0.33356524302812801</v>
      </c>
      <c r="J25" s="14">
        <v>0.43218222419369201</v>
      </c>
      <c r="K25" s="14">
        <v>0.77641134394495903</v>
      </c>
      <c r="L25" s="14">
        <v>0.88858668017545095</v>
      </c>
      <c r="M25" s="14">
        <v>0.83831089803453795</v>
      </c>
      <c r="N25" s="14">
        <v>0.94915380934765303</v>
      </c>
      <c r="O25" s="14">
        <v>0.73014998798471897</v>
      </c>
      <c r="P25" s="14">
        <v>0</v>
      </c>
      <c r="Q25" s="14">
        <v>0</v>
      </c>
      <c r="R25" s="14">
        <v>0</v>
      </c>
      <c r="S25" s="14">
        <v>0.55701029951791903</v>
      </c>
      <c r="T25" s="14">
        <v>0.69919146455125503</v>
      </c>
      <c r="U25" s="14">
        <v>0.74518969409959102</v>
      </c>
    </row>
    <row r="26" spans="1:21" s="14" customFormat="1" ht="13.5" customHeight="1">
      <c r="A26" s="13" t="s">
        <v>78</v>
      </c>
      <c r="B26" s="13" t="s">
        <v>256</v>
      </c>
      <c r="C26" s="14">
        <v>102</v>
      </c>
      <c r="D26" s="14">
        <v>5.5006242857142897</v>
      </c>
      <c r="E26" s="13">
        <v>1.2430099999999999</v>
      </c>
      <c r="F26" s="13">
        <v>3.1264292998013799E-3</v>
      </c>
      <c r="G26" s="13">
        <f t="shared" si="0"/>
        <v>0.4651252707520912</v>
      </c>
      <c r="H26" s="13">
        <v>149.91246095007301</v>
      </c>
      <c r="I26" s="13">
        <v>69.728073988515007</v>
      </c>
      <c r="J26" s="14">
        <v>103.528755329009</v>
      </c>
      <c r="K26" s="14">
        <v>161.47563576343899</v>
      </c>
      <c r="L26" s="14">
        <v>161.367176236093</v>
      </c>
      <c r="M26" s="14">
        <v>161.81794816340599</v>
      </c>
      <c r="N26" s="14">
        <v>162.45111168841299</v>
      </c>
      <c r="O26" s="14">
        <v>148.83413852007999</v>
      </c>
      <c r="P26" s="14">
        <v>20.888997913901001</v>
      </c>
      <c r="Q26" s="14">
        <v>39.280533898262</v>
      </c>
      <c r="R26" s="14">
        <v>30.636861219974101</v>
      </c>
      <c r="S26" s="14">
        <v>88.150207088013701</v>
      </c>
      <c r="T26" s="14">
        <v>121.907601300416</v>
      </c>
      <c r="U26" s="14">
        <v>117.504242510523</v>
      </c>
    </row>
    <row r="27" spans="1:21" s="14" customFormat="1" ht="13.5" customHeight="1">
      <c r="A27" s="13" t="s">
        <v>237</v>
      </c>
      <c r="B27" s="13" t="s">
        <v>238</v>
      </c>
      <c r="C27" s="14">
        <v>179</v>
      </c>
      <c r="D27" s="14">
        <v>5.8561876190476196</v>
      </c>
      <c r="E27" s="13">
        <v>1.1945699999999999</v>
      </c>
      <c r="F27" s="13">
        <v>5.2146496142932803E-3</v>
      </c>
      <c r="G27" s="13">
        <f t="shared" si="0"/>
        <v>0.50407437581890557</v>
      </c>
      <c r="H27" s="13">
        <v>72.046615930278193</v>
      </c>
      <c r="I27" s="13">
        <v>36.316852954919398</v>
      </c>
      <c r="J27" s="14">
        <v>78.310619561078695</v>
      </c>
      <c r="K27" s="14">
        <v>93.999994906173896</v>
      </c>
      <c r="L27" s="14">
        <v>81.246212617918005</v>
      </c>
      <c r="M27" s="14">
        <v>89.040102541675097</v>
      </c>
      <c r="N27" s="14">
        <v>37.276603543168498</v>
      </c>
      <c r="O27" s="14">
        <v>52.406162411654698</v>
      </c>
      <c r="P27" s="14">
        <v>31.521380337453099</v>
      </c>
      <c r="Q27" s="14">
        <v>36.829268209027397</v>
      </c>
      <c r="R27" s="14">
        <v>27.452136992077801</v>
      </c>
      <c r="S27" s="14">
        <v>47.086419092908201</v>
      </c>
      <c r="T27" s="14">
        <v>50.125757740208201</v>
      </c>
      <c r="U27" s="14">
        <v>24.886155357842</v>
      </c>
    </row>
    <row r="28" spans="1:21" s="14" customFormat="1" ht="13.5" customHeight="1">
      <c r="A28" s="13" t="s">
        <v>29</v>
      </c>
      <c r="B28" s="13" t="s">
        <v>239</v>
      </c>
      <c r="C28" s="14">
        <v>179</v>
      </c>
      <c r="D28" s="14">
        <v>7.51628047619048</v>
      </c>
      <c r="E28" s="13">
        <v>1.2698100000000001</v>
      </c>
      <c r="F28" s="13">
        <v>2.23877546876141E-3</v>
      </c>
      <c r="G28" s="13">
        <f t="shared" si="0"/>
        <v>0.50537562023716398</v>
      </c>
      <c r="H28" s="13">
        <v>0.30592683779250801</v>
      </c>
      <c r="I28" s="13">
        <v>0.154607965396583</v>
      </c>
      <c r="J28" s="14">
        <v>0.25821111106233402</v>
      </c>
      <c r="K28" s="14">
        <v>0.385138910353858</v>
      </c>
      <c r="L28" s="14">
        <v>0.37721996469504399</v>
      </c>
      <c r="M28" s="14">
        <v>0.37304410255658099</v>
      </c>
      <c r="N28" s="14">
        <v>0.189188967265386</v>
      </c>
      <c r="O28" s="14">
        <v>0.25275797082184498</v>
      </c>
      <c r="P28" s="14">
        <v>0.12171390701621999</v>
      </c>
      <c r="Q28" s="14">
        <v>0.137515218134728</v>
      </c>
      <c r="R28" s="14">
        <v>0.14428138620036299</v>
      </c>
      <c r="S28" s="14">
        <v>0.18338492701071701</v>
      </c>
      <c r="T28" s="14">
        <v>0.21512264215166299</v>
      </c>
      <c r="U28" s="14">
        <v>0.12562971186580499</v>
      </c>
    </row>
    <row r="29" spans="1:21" s="14" customFormat="1" ht="13.5" customHeight="1">
      <c r="A29" s="13" t="s">
        <v>29</v>
      </c>
      <c r="B29" s="13" t="s">
        <v>90</v>
      </c>
      <c r="C29" s="14">
        <v>192</v>
      </c>
      <c r="D29" s="14">
        <v>5.6042152380952404</v>
      </c>
      <c r="E29" s="13">
        <v>1.26153</v>
      </c>
      <c r="F29" s="13">
        <v>2.8529826738667901E-3</v>
      </c>
      <c r="G29" s="13">
        <f t="shared" si="0"/>
        <v>0.5318956116060114</v>
      </c>
      <c r="H29" s="13">
        <v>53.982897201837503</v>
      </c>
      <c r="I29" s="13">
        <v>28.713266123435801</v>
      </c>
      <c r="J29" s="14">
        <v>44.8729851956356</v>
      </c>
      <c r="K29" s="14">
        <v>57.375970649538097</v>
      </c>
      <c r="L29" s="14">
        <v>56.225328447325097</v>
      </c>
      <c r="M29" s="14">
        <v>54.780302387354098</v>
      </c>
      <c r="N29" s="14">
        <v>58.426672966696302</v>
      </c>
      <c r="O29" s="14">
        <v>52.216123564475801</v>
      </c>
      <c r="P29" s="14">
        <v>14.7613092599273</v>
      </c>
      <c r="Q29" s="14">
        <v>17.387181342985201</v>
      </c>
      <c r="R29" s="14">
        <v>14.2296767525721</v>
      </c>
      <c r="S29" s="14">
        <v>35.537878182379998</v>
      </c>
      <c r="T29" s="14">
        <v>45.379884618304999</v>
      </c>
      <c r="U29" s="14">
        <v>44.983666584445402</v>
      </c>
    </row>
    <row r="30" spans="1:21" s="14" customFormat="1" ht="13.5" customHeight="1">
      <c r="A30" s="13" t="s">
        <v>257</v>
      </c>
      <c r="B30" s="13" t="s">
        <v>258</v>
      </c>
      <c r="C30" s="14">
        <v>267</v>
      </c>
      <c r="D30" s="14">
        <v>8.7715878947368395</v>
      </c>
      <c r="E30" s="13">
        <v>1.22841</v>
      </c>
      <c r="F30" s="13">
        <v>2.1758511838001201E-2</v>
      </c>
      <c r="G30" s="13">
        <f t="shared" si="0"/>
        <v>0.53253049438831301</v>
      </c>
      <c r="H30" s="13">
        <v>0.48933101000207402</v>
      </c>
      <c r="I30" s="13">
        <v>0.26058368467593701</v>
      </c>
      <c r="J30" s="14">
        <v>0.85247970441446397</v>
      </c>
      <c r="K30" s="14">
        <v>0.51944137933137802</v>
      </c>
      <c r="L30" s="14">
        <v>0.428228290857051</v>
      </c>
      <c r="M30" s="14">
        <v>0.40207384560531201</v>
      </c>
      <c r="N30" s="14">
        <v>0.37685466440888199</v>
      </c>
      <c r="O30" s="14">
        <v>0.35690817539535902</v>
      </c>
      <c r="P30" s="14">
        <v>0.263851882980218</v>
      </c>
      <c r="Q30" s="14">
        <v>0.167430314116808</v>
      </c>
      <c r="R30" s="14">
        <v>0.14669650035696699</v>
      </c>
      <c r="S30" s="14">
        <v>0.28260279598375199</v>
      </c>
      <c r="T30" s="14">
        <v>0.34748962429110197</v>
      </c>
      <c r="U30" s="14">
        <v>0.355430990326775</v>
      </c>
    </row>
    <row r="31" spans="1:21" s="14" customFormat="1" ht="13.5" customHeight="1">
      <c r="A31" s="13" t="s">
        <v>97</v>
      </c>
      <c r="B31" s="13" t="s">
        <v>98</v>
      </c>
      <c r="C31" s="14">
        <v>341</v>
      </c>
      <c r="D31" s="14">
        <v>11.1623571428571</v>
      </c>
      <c r="E31" s="13">
        <v>1.2259</v>
      </c>
      <c r="F31" s="13">
        <v>8.1242443839683893E-3</v>
      </c>
      <c r="G31" s="13">
        <f t="shared" si="0"/>
        <v>0.53259548985669669</v>
      </c>
      <c r="H31" s="13">
        <v>0.72146416676375202</v>
      </c>
      <c r="I31" s="13">
        <v>0.38424856131159402</v>
      </c>
      <c r="J31" s="14">
        <v>1.0219735854029901</v>
      </c>
      <c r="K31" s="14">
        <v>0.63611023410082401</v>
      </c>
      <c r="L31" s="14">
        <v>0.60164183115215297</v>
      </c>
      <c r="M31" s="14">
        <v>0.67218034460999698</v>
      </c>
      <c r="N31" s="14">
        <v>0.66494413603970703</v>
      </c>
      <c r="O31" s="14">
        <v>0.73193486927684304</v>
      </c>
      <c r="P31" s="14">
        <v>0.18608977103048599</v>
      </c>
      <c r="Q31" s="14">
        <v>0.221712212860186</v>
      </c>
      <c r="R31" s="14">
        <v>0.22616897467163999</v>
      </c>
      <c r="S31" s="14">
        <v>0.45179270521743398</v>
      </c>
      <c r="T31" s="14">
        <v>0.616515966290756</v>
      </c>
      <c r="U31" s="14">
        <v>0.60321173779906201</v>
      </c>
    </row>
    <row r="32" spans="1:21" s="14" customFormat="1" ht="13.5" customHeight="1">
      <c r="A32" s="13" t="s">
        <v>29</v>
      </c>
      <c r="B32" s="13" t="s">
        <v>259</v>
      </c>
      <c r="C32" s="14">
        <v>267</v>
      </c>
      <c r="D32" s="14">
        <v>6.83879473684211</v>
      </c>
      <c r="E32" s="13">
        <v>1.3003400000000001</v>
      </c>
      <c r="F32" s="13">
        <v>1.3258803134765401E-3</v>
      </c>
      <c r="G32" s="13">
        <f t="shared" si="0"/>
        <v>0.53908223025913582</v>
      </c>
      <c r="H32" s="13">
        <v>0.49250934455304002</v>
      </c>
      <c r="I32" s="13">
        <v>0.26550303588511798</v>
      </c>
      <c r="J32" s="14">
        <v>0.55866898886476002</v>
      </c>
      <c r="K32" s="14">
        <v>0.52989780928351005</v>
      </c>
      <c r="L32" s="14">
        <v>0.46658270226259901</v>
      </c>
      <c r="M32" s="14">
        <v>0.49592300498770903</v>
      </c>
      <c r="N32" s="14">
        <v>0.47193898964406999</v>
      </c>
      <c r="O32" s="14">
        <v>0.43204457227559401</v>
      </c>
      <c r="P32" s="14">
        <v>0.16349087374510399</v>
      </c>
      <c r="Q32" s="14">
        <v>0.187223981569139</v>
      </c>
      <c r="R32" s="14">
        <v>0.148453127936923</v>
      </c>
      <c r="S32" s="14">
        <v>0.29240892332553298</v>
      </c>
      <c r="T32" s="14">
        <v>0.37218768667584401</v>
      </c>
      <c r="U32" s="14">
        <v>0.42925362205816697</v>
      </c>
    </row>
    <row r="33" spans="1:21" s="14" customFormat="1" ht="13.5" customHeight="1">
      <c r="A33" s="13" t="s">
        <v>80</v>
      </c>
      <c r="B33" s="13" t="s">
        <v>81</v>
      </c>
      <c r="C33" s="14">
        <v>282</v>
      </c>
      <c r="D33" s="14">
        <v>11.076419047619</v>
      </c>
      <c r="E33" s="13">
        <v>1.24031</v>
      </c>
      <c r="F33" s="13">
        <v>5.2014424011888197E-3</v>
      </c>
      <c r="G33" s="13">
        <f t="shared" si="0"/>
        <v>0.54203609115562135</v>
      </c>
      <c r="H33" s="13">
        <v>6.68919977986803</v>
      </c>
      <c r="I33" s="13">
        <v>3.6257877016387101</v>
      </c>
      <c r="J33" s="14">
        <v>5.1010714966749102</v>
      </c>
      <c r="K33" s="14">
        <v>7.1582314319942997</v>
      </c>
      <c r="L33" s="14">
        <v>7.0286704366243802</v>
      </c>
      <c r="M33" s="14">
        <v>6.6415710506711099</v>
      </c>
      <c r="N33" s="14">
        <v>7.3755067100775999</v>
      </c>
      <c r="O33" s="14">
        <v>6.8301475531658902</v>
      </c>
      <c r="P33" s="14">
        <v>1.7540190710393799</v>
      </c>
      <c r="Q33" s="14">
        <v>2.2959328448616101</v>
      </c>
      <c r="R33" s="14">
        <v>1.69024223328587</v>
      </c>
      <c r="S33" s="14">
        <v>4.5089101516567398</v>
      </c>
      <c r="T33" s="14">
        <v>5.90479611851024</v>
      </c>
      <c r="U33" s="14">
        <v>5.6008257904784404</v>
      </c>
    </row>
    <row r="34" spans="1:21" s="14" customFormat="1" ht="13.5" customHeight="1">
      <c r="A34" s="13" t="s">
        <v>76</v>
      </c>
      <c r="B34" s="13" t="s">
        <v>77</v>
      </c>
      <c r="C34" s="14">
        <v>155</v>
      </c>
      <c r="D34" s="14">
        <v>5.1512361904761903</v>
      </c>
      <c r="E34" s="13">
        <v>1.16951</v>
      </c>
      <c r="F34" s="13">
        <v>2.4769745106912999E-2</v>
      </c>
      <c r="G34" s="13">
        <f t="shared" si="0"/>
        <v>0.55022621931866789</v>
      </c>
      <c r="H34" s="13">
        <v>1.86260191710735</v>
      </c>
      <c r="I34" s="13">
        <v>1.02485241094568</v>
      </c>
      <c r="J34" s="14">
        <v>1.14522171460351</v>
      </c>
      <c r="K34" s="14">
        <v>1.89307981717621</v>
      </c>
      <c r="L34" s="14">
        <v>1.9879355104366101</v>
      </c>
      <c r="M34" s="14">
        <v>2.3235851138824901</v>
      </c>
      <c r="N34" s="14">
        <v>1.9132838234867799</v>
      </c>
      <c r="O34" s="14">
        <v>1.9125055230585299</v>
      </c>
      <c r="P34" s="14">
        <v>0.37901399149765003</v>
      </c>
      <c r="Q34" s="14">
        <v>0.62424798535248405</v>
      </c>
      <c r="R34" s="14">
        <v>0.37212489345412098</v>
      </c>
      <c r="S34" s="14">
        <v>1.2030359344076</v>
      </c>
      <c r="T34" s="14">
        <v>1.98775032093534</v>
      </c>
      <c r="U34" s="14">
        <v>1.5829413400268899</v>
      </c>
    </row>
    <row r="35" spans="1:21" s="14" customFormat="1" ht="13.5" customHeight="1">
      <c r="A35" s="13" t="s">
        <v>82</v>
      </c>
      <c r="B35" s="13" t="s">
        <v>83</v>
      </c>
      <c r="C35" s="14">
        <v>282</v>
      </c>
      <c r="D35" s="14">
        <v>7.9647268421052697</v>
      </c>
      <c r="E35" s="13">
        <v>1.13601</v>
      </c>
      <c r="F35" s="13">
        <v>2.5855160065878999E-2</v>
      </c>
      <c r="G35" s="13">
        <f t="shared" si="0"/>
        <v>0.56570947639749147</v>
      </c>
      <c r="H35" s="13">
        <v>0.20775017337600701</v>
      </c>
      <c r="I35" s="13">
        <v>0.117526241802029</v>
      </c>
      <c r="J35" s="14">
        <v>9.5839940183661307E-2</v>
      </c>
      <c r="K35" s="14">
        <v>0.20006529806948101</v>
      </c>
      <c r="L35" s="14">
        <v>0.22680640480627301</v>
      </c>
      <c r="M35" s="14">
        <v>0.261716825018323</v>
      </c>
      <c r="N35" s="14">
        <v>0.24154344868192101</v>
      </c>
      <c r="O35" s="14">
        <v>0.22052912349638101</v>
      </c>
      <c r="P35" s="14">
        <v>6.2477087097284001E-2</v>
      </c>
      <c r="Q35" s="14">
        <v>6.2470687994600302E-2</v>
      </c>
      <c r="R35" s="14">
        <v>6.5156538855730597E-2</v>
      </c>
      <c r="S35" s="14">
        <v>0.16226192891557301</v>
      </c>
      <c r="T35" s="14">
        <v>0.155963710960553</v>
      </c>
      <c r="U35" s="14">
        <v>0.19682749698843399</v>
      </c>
    </row>
    <row r="36" spans="1:21" s="14" customFormat="1" ht="13.5" customHeight="1">
      <c r="A36" s="13" t="s">
        <v>99</v>
      </c>
      <c r="B36" s="13" t="s">
        <v>100</v>
      </c>
      <c r="C36" s="14">
        <v>83</v>
      </c>
      <c r="D36" s="14">
        <v>6.9584023809523803</v>
      </c>
      <c r="E36" s="13">
        <v>1.2476499999999999</v>
      </c>
      <c r="F36" s="13">
        <v>4.0182130866991397E-3</v>
      </c>
      <c r="G36" s="13">
        <f t="shared" si="0"/>
        <v>0.56615362299980976</v>
      </c>
      <c r="H36" s="13">
        <v>9.5625031692096396</v>
      </c>
      <c r="I36" s="13">
        <v>5.4138458141952004</v>
      </c>
      <c r="J36" s="14">
        <v>8.2858944164458102</v>
      </c>
      <c r="K36" s="14">
        <v>10.822525924160599</v>
      </c>
      <c r="L36" s="14">
        <v>10.356249229952899</v>
      </c>
      <c r="M36" s="14">
        <v>9.9947591895873504</v>
      </c>
      <c r="N36" s="14">
        <v>8.38862817767167</v>
      </c>
      <c r="O36" s="14">
        <v>9.5269620774394905</v>
      </c>
      <c r="P36" s="14">
        <v>3.94604022620508</v>
      </c>
      <c r="Q36" s="14">
        <v>3.5237620526527502</v>
      </c>
      <c r="R36" s="14">
        <v>2.7386820579711202</v>
      </c>
      <c r="S36" s="14">
        <v>5.37040623656614</v>
      </c>
      <c r="T36" s="14">
        <v>9.0363404435899906</v>
      </c>
      <c r="U36" s="14">
        <v>7.8678438681861298</v>
      </c>
    </row>
    <row r="37" spans="1:21" s="14" customFormat="1" ht="13.5" customHeight="1">
      <c r="A37" s="13" t="s">
        <v>108</v>
      </c>
      <c r="B37" s="13" t="s">
        <v>109</v>
      </c>
      <c r="C37" s="14">
        <v>175</v>
      </c>
      <c r="D37" s="14">
        <v>7.57508523809524</v>
      </c>
      <c r="E37" s="13">
        <v>1.2444200000000001</v>
      </c>
      <c r="F37" s="13">
        <v>4.6423281538577601E-3</v>
      </c>
      <c r="G37" s="13">
        <f t="shared" si="0"/>
        <v>0.56622818731910363</v>
      </c>
      <c r="H37" s="13">
        <v>15.0264899635148</v>
      </c>
      <c r="I37" s="13">
        <v>8.5084221738096897</v>
      </c>
      <c r="J37" s="14">
        <v>13.334554298884299</v>
      </c>
      <c r="K37" s="14">
        <v>16.156424823680101</v>
      </c>
      <c r="L37" s="14">
        <v>15.899160305291201</v>
      </c>
      <c r="M37" s="14">
        <v>14.755392407393501</v>
      </c>
      <c r="N37" s="14">
        <v>15.4846229738123</v>
      </c>
      <c r="O37" s="14">
        <v>14.5287849720272</v>
      </c>
      <c r="P37" s="14">
        <v>4.9739883163738901</v>
      </c>
      <c r="Q37" s="14">
        <v>5.1507002342744004</v>
      </c>
      <c r="R37" s="14">
        <v>4.17405787144736</v>
      </c>
      <c r="S37" s="14">
        <v>10.124109044454</v>
      </c>
      <c r="T37" s="14">
        <v>13.5912478129456</v>
      </c>
      <c r="U37" s="14">
        <v>13.0364297633629</v>
      </c>
    </row>
    <row r="38" spans="1:21" s="14" customFormat="1" ht="13.5" customHeight="1">
      <c r="A38" s="13" t="s">
        <v>95</v>
      </c>
      <c r="B38" s="13" t="s">
        <v>96</v>
      </c>
      <c r="C38" s="14">
        <v>175</v>
      </c>
      <c r="D38" s="14">
        <v>15.787061904761901</v>
      </c>
      <c r="E38" s="13">
        <v>1.09249</v>
      </c>
      <c r="F38" s="13">
        <v>3.1136320425046601E-2</v>
      </c>
      <c r="G38" s="13">
        <f t="shared" si="0"/>
        <v>0.56705090163025096</v>
      </c>
      <c r="H38" s="13">
        <v>1.4190547139152301</v>
      </c>
      <c r="I38" s="13">
        <v>0.80467625498828899</v>
      </c>
      <c r="J38" s="14">
        <v>2.0175786382098</v>
      </c>
      <c r="K38" s="14">
        <v>1.67719738251888</v>
      </c>
      <c r="L38" s="14">
        <v>0.99411498642127805</v>
      </c>
      <c r="M38" s="14">
        <v>1.1900618571839501</v>
      </c>
      <c r="N38" s="14">
        <v>1.56266255746855</v>
      </c>
      <c r="O38" s="14">
        <v>1.0727128616889201</v>
      </c>
      <c r="P38" s="14">
        <v>0.94930136615142702</v>
      </c>
      <c r="Q38" s="14">
        <v>0.448622456157313</v>
      </c>
      <c r="R38" s="14">
        <v>0.37210053939233101</v>
      </c>
      <c r="S38" s="14">
        <v>0.65118780350660099</v>
      </c>
      <c r="T38" s="14">
        <v>0.79806982247207703</v>
      </c>
      <c r="U38" s="14">
        <v>1.6087755422499901</v>
      </c>
    </row>
    <row r="39" spans="1:21" s="14" customFormat="1" ht="13.5" customHeight="1">
      <c r="A39" s="13" t="s">
        <v>110</v>
      </c>
      <c r="B39" s="13" t="s">
        <v>111</v>
      </c>
      <c r="C39" s="14">
        <v>116</v>
      </c>
      <c r="D39" s="14">
        <v>5.3872900000000001</v>
      </c>
      <c r="E39" s="13">
        <v>1.2427900000000001</v>
      </c>
      <c r="F39" s="13">
        <v>4.5046507927020496E-3</v>
      </c>
      <c r="G39" s="13">
        <f t="shared" si="0"/>
        <v>0.57989781526263739</v>
      </c>
      <c r="H39" s="13">
        <v>152.37884479713</v>
      </c>
      <c r="I39" s="13">
        <v>88.364159190100196</v>
      </c>
      <c r="J39" s="14">
        <v>135.922620342333</v>
      </c>
      <c r="K39" s="14">
        <v>161.020626396945</v>
      </c>
      <c r="L39" s="14">
        <v>163.07400556335901</v>
      </c>
      <c r="M39" s="14">
        <v>154.552481925574</v>
      </c>
      <c r="N39" s="14">
        <v>150.168503119647</v>
      </c>
      <c r="O39" s="14">
        <v>149.53483143492099</v>
      </c>
      <c r="P39" s="14">
        <v>52.283290921580097</v>
      </c>
      <c r="Q39" s="14">
        <v>56.954329699381901</v>
      </c>
      <c r="R39" s="14">
        <v>44.957788171103097</v>
      </c>
      <c r="S39" s="14">
        <v>106.983614323946</v>
      </c>
      <c r="T39" s="14">
        <v>133.43192056033601</v>
      </c>
      <c r="U39" s="14">
        <v>135.57401146425499</v>
      </c>
    </row>
    <row r="40" spans="1:21" s="14" customFormat="1" ht="13.5" customHeight="1">
      <c r="A40" s="13" t="s">
        <v>88</v>
      </c>
      <c r="B40" s="13" t="s">
        <v>89</v>
      </c>
      <c r="C40" s="14">
        <v>167</v>
      </c>
      <c r="D40" s="14">
        <v>6.7009652380952396</v>
      </c>
      <c r="E40" s="13">
        <v>1.1999299999999999</v>
      </c>
      <c r="F40" s="13">
        <v>1.5160393523396799E-2</v>
      </c>
      <c r="G40" s="13">
        <f t="shared" si="0"/>
        <v>0.58473527531958491</v>
      </c>
      <c r="H40" s="13">
        <v>3.5305388258795798</v>
      </c>
      <c r="I40" s="13">
        <v>2.06443059237718</v>
      </c>
      <c r="J40" s="14">
        <v>2.5793614870650599</v>
      </c>
      <c r="K40" s="14">
        <v>3.9352211189537099</v>
      </c>
      <c r="L40" s="14">
        <v>3.4626627769700802</v>
      </c>
      <c r="M40" s="14">
        <v>3.7092583416993898</v>
      </c>
      <c r="N40" s="14">
        <v>3.9463996511355899</v>
      </c>
      <c r="O40" s="14">
        <v>3.5503295794536198</v>
      </c>
      <c r="P40" s="14">
        <v>1.0157148630548301</v>
      </c>
      <c r="Q40" s="14">
        <v>1.2682999724772399</v>
      </c>
      <c r="R40" s="14">
        <v>0.96892191368812897</v>
      </c>
      <c r="S40" s="14">
        <v>2.5099208936028399</v>
      </c>
      <c r="T40" s="14">
        <v>3.2332964361698102</v>
      </c>
      <c r="U40" s="14">
        <v>3.3904294752702699</v>
      </c>
    </row>
    <row r="41" spans="1:21" s="14" customFormat="1" ht="13.5" customHeight="1">
      <c r="A41" s="13" t="s">
        <v>112</v>
      </c>
      <c r="B41" s="13" t="s">
        <v>113</v>
      </c>
      <c r="C41" s="14">
        <v>175</v>
      </c>
      <c r="D41" s="14">
        <v>8.1589823809523807</v>
      </c>
      <c r="E41" s="13">
        <v>1.24034</v>
      </c>
      <c r="F41" s="13">
        <v>4.9384209319310703E-3</v>
      </c>
      <c r="G41" s="13">
        <f t="shared" si="0"/>
        <v>0.59331347547148594</v>
      </c>
      <c r="H41" s="13">
        <v>236.92023818790301</v>
      </c>
      <c r="I41" s="13">
        <v>140.567969928797</v>
      </c>
      <c r="J41" s="14">
        <v>216.76551569373001</v>
      </c>
      <c r="K41" s="14">
        <v>253.24634127394501</v>
      </c>
      <c r="L41" s="14">
        <v>246.771172981456</v>
      </c>
      <c r="M41" s="14">
        <v>243.10606866004201</v>
      </c>
      <c r="N41" s="14">
        <v>235.19532666793901</v>
      </c>
      <c r="O41" s="14">
        <v>226.43700385030601</v>
      </c>
      <c r="P41" s="14">
        <v>91.710761379584099</v>
      </c>
      <c r="Q41" s="14">
        <v>87.982594461296699</v>
      </c>
      <c r="R41" s="14">
        <v>73.492324173490502</v>
      </c>
      <c r="S41" s="14">
        <v>164.250596608157</v>
      </c>
      <c r="T41" s="14">
        <v>213.96162473426099</v>
      </c>
      <c r="U41" s="14">
        <v>212.00991821599101</v>
      </c>
    </row>
    <row r="42" spans="1:21" s="14" customFormat="1" ht="13.5" customHeight="1">
      <c r="A42" s="13" t="s">
        <v>114</v>
      </c>
      <c r="B42" s="13" t="s">
        <v>115</v>
      </c>
      <c r="C42" s="14">
        <v>175</v>
      </c>
      <c r="D42" s="14">
        <v>7.81612523809524</v>
      </c>
      <c r="E42" s="13">
        <v>1.2331399999999999</v>
      </c>
      <c r="F42" s="13">
        <v>5.8871395594491003E-3</v>
      </c>
      <c r="G42" s="13">
        <f t="shared" si="0"/>
        <v>0.60312387579517168</v>
      </c>
      <c r="H42" s="13">
        <v>174.12978139635399</v>
      </c>
      <c r="I42" s="13">
        <v>105.021828647135</v>
      </c>
      <c r="J42" s="14">
        <v>162.30640874127599</v>
      </c>
      <c r="K42" s="14">
        <v>186.903552345116</v>
      </c>
      <c r="L42" s="14">
        <v>182.47464008089401</v>
      </c>
      <c r="M42" s="14">
        <v>174.90547908032499</v>
      </c>
      <c r="N42" s="14">
        <v>172.49601576533999</v>
      </c>
      <c r="O42" s="14">
        <v>165.692592365172</v>
      </c>
      <c r="P42" s="14">
        <v>70.236241339596305</v>
      </c>
      <c r="Q42" s="14">
        <v>65.633633769772601</v>
      </c>
      <c r="R42" s="14">
        <v>54.8258670091314</v>
      </c>
      <c r="S42" s="14">
        <v>121.712652003348</v>
      </c>
      <c r="T42" s="14">
        <v>160.16420576834901</v>
      </c>
      <c r="U42" s="14">
        <v>157.55837199261401</v>
      </c>
    </row>
    <row r="43" spans="1:21" s="14" customFormat="1" ht="13.5" customHeight="1">
      <c r="A43" s="13" t="s">
        <v>116</v>
      </c>
      <c r="B43" s="13" t="s">
        <v>117</v>
      </c>
      <c r="C43" s="14">
        <v>175</v>
      </c>
      <c r="D43" s="14">
        <v>8.3831547619047608</v>
      </c>
      <c r="E43" s="13">
        <v>1.2465599999999999</v>
      </c>
      <c r="F43" s="13">
        <v>5.6954270538528799E-3</v>
      </c>
      <c r="G43" s="13">
        <f t="shared" si="0"/>
        <v>0.61056063630144231</v>
      </c>
      <c r="H43" s="13">
        <v>3.18590052675036</v>
      </c>
      <c r="I43" s="13">
        <v>1.9451854528057999</v>
      </c>
      <c r="J43" s="14">
        <v>2.9289075747133499</v>
      </c>
      <c r="K43" s="14">
        <v>3.18348079400063</v>
      </c>
      <c r="L43" s="14">
        <v>3.2863630876886698</v>
      </c>
      <c r="M43" s="14">
        <v>3.4000064860248398</v>
      </c>
      <c r="N43" s="14">
        <v>3.3132201179418499</v>
      </c>
      <c r="O43" s="14">
        <v>3.0034251001327998</v>
      </c>
      <c r="P43" s="14">
        <v>1.21920048260227</v>
      </c>
      <c r="Q43" s="14">
        <v>1.3211821781208799</v>
      </c>
      <c r="R43" s="14">
        <v>1.1059577938466201</v>
      </c>
      <c r="S43" s="14">
        <v>2.1762180090536201</v>
      </c>
      <c r="T43" s="14">
        <v>2.9197940698654801</v>
      </c>
      <c r="U43" s="14">
        <v>2.92876018334595</v>
      </c>
    </row>
    <row r="44" spans="1:21" s="14" customFormat="1" ht="13.5" customHeight="1">
      <c r="A44" s="13" t="s">
        <v>29</v>
      </c>
      <c r="B44" s="13" t="s">
        <v>107</v>
      </c>
      <c r="C44" s="14">
        <v>130</v>
      </c>
      <c r="D44" s="14">
        <v>6.4409157142857101</v>
      </c>
      <c r="E44" s="13">
        <v>1.21418</v>
      </c>
      <c r="F44" s="13">
        <v>9.7762074994957506E-3</v>
      </c>
      <c r="G44" s="13">
        <f t="shared" si="0"/>
        <v>0.62292789705979723</v>
      </c>
      <c r="H44" s="13">
        <v>87.278881511351798</v>
      </c>
      <c r="I44" s="13">
        <v>54.368450117597597</v>
      </c>
      <c r="J44" s="14">
        <v>78.653021730320205</v>
      </c>
      <c r="K44" s="14">
        <v>93.945409190712397</v>
      </c>
      <c r="L44" s="14">
        <v>90.7421391189621</v>
      </c>
      <c r="M44" s="14">
        <v>88.545195012175498</v>
      </c>
      <c r="N44" s="14">
        <v>88.966868610771201</v>
      </c>
      <c r="O44" s="14">
        <v>82.820655405169404</v>
      </c>
      <c r="P44" s="14">
        <v>31.951468642382601</v>
      </c>
      <c r="Q44" s="14">
        <v>35.145287352630397</v>
      </c>
      <c r="R44" s="14">
        <v>29.696819970302201</v>
      </c>
      <c r="S44" s="14">
        <v>68.404559498320907</v>
      </c>
      <c r="T44" s="14">
        <v>78.428896049907195</v>
      </c>
      <c r="U44" s="14">
        <v>82.583669192042095</v>
      </c>
    </row>
    <row r="45" spans="1:21" s="14" customFormat="1" ht="13.5" customHeight="1">
      <c r="A45" s="13" t="s">
        <v>86</v>
      </c>
      <c r="B45" s="13" t="s">
        <v>87</v>
      </c>
      <c r="C45" s="14">
        <v>190</v>
      </c>
      <c r="D45" s="14">
        <v>8.4667857142857201</v>
      </c>
      <c r="E45" s="13">
        <v>1.1129100000000001</v>
      </c>
      <c r="F45" s="13">
        <v>1.3682026106534901E-2</v>
      </c>
      <c r="G45" s="13">
        <f t="shared" si="0"/>
        <v>0.62980148331229935</v>
      </c>
      <c r="H45" s="13">
        <v>3.82800005428542</v>
      </c>
      <c r="I45" s="13">
        <v>2.41088011230852</v>
      </c>
      <c r="J45" s="14">
        <v>2.89208752914119</v>
      </c>
      <c r="K45" s="14">
        <v>3.7628213981674001</v>
      </c>
      <c r="L45" s="14">
        <v>2.9316523833182999</v>
      </c>
      <c r="M45" s="14">
        <v>4.5771510570349001</v>
      </c>
      <c r="N45" s="14">
        <v>4.9011186998975802</v>
      </c>
      <c r="O45" s="14">
        <v>3.9031692581531399</v>
      </c>
      <c r="P45" s="14">
        <v>0.99537279843128301</v>
      </c>
      <c r="Q45" s="14">
        <v>2.69662970461592</v>
      </c>
      <c r="R45" s="14">
        <v>2.33655280590721</v>
      </c>
      <c r="S45" s="14">
        <v>2.1001211181156898</v>
      </c>
      <c r="T45" s="14">
        <v>3.0608302083800698</v>
      </c>
      <c r="U45" s="14">
        <v>3.2757740384009701</v>
      </c>
    </row>
    <row r="46" spans="1:21" s="14" customFormat="1" ht="13.5" customHeight="1">
      <c r="A46" s="13" t="s">
        <v>260</v>
      </c>
      <c r="B46" s="13" t="s">
        <v>261</v>
      </c>
      <c r="C46" s="14">
        <v>218</v>
      </c>
      <c r="D46" s="14">
        <v>7.8663790476190503</v>
      </c>
      <c r="E46" s="13">
        <v>1.11019</v>
      </c>
      <c r="F46" s="13">
        <v>2.2240880325064698E-2</v>
      </c>
      <c r="G46" s="13">
        <f t="shared" si="0"/>
        <v>0.63905236458340153</v>
      </c>
      <c r="H46" s="13">
        <v>14.519842225344499</v>
      </c>
      <c r="I46" s="13">
        <v>9.2789395074843206</v>
      </c>
      <c r="J46" s="14">
        <v>20.415554983119499</v>
      </c>
      <c r="K46" s="14">
        <v>14.4573207395701</v>
      </c>
      <c r="L46" s="14">
        <v>15.397998419755099</v>
      </c>
      <c r="M46" s="14">
        <v>13.5665925299796</v>
      </c>
      <c r="N46" s="14">
        <v>9.8394327104647097</v>
      </c>
      <c r="O46" s="14">
        <v>13.4421539691779</v>
      </c>
      <c r="P46" s="14">
        <v>8.9096720585098197</v>
      </c>
      <c r="Q46" s="14">
        <v>6.1006688816193702</v>
      </c>
      <c r="R46" s="14">
        <v>5.6543883114286002</v>
      </c>
      <c r="S46" s="14">
        <v>10.997433676565</v>
      </c>
      <c r="T46" s="14">
        <v>9.5395050140151003</v>
      </c>
      <c r="U46" s="14">
        <v>14.471969102768099</v>
      </c>
    </row>
    <row r="47" spans="1:21" s="14" customFormat="1" ht="13.5" customHeight="1">
      <c r="A47" s="13" t="s">
        <v>91</v>
      </c>
      <c r="B47" s="13" t="s">
        <v>92</v>
      </c>
      <c r="C47" s="14">
        <v>217</v>
      </c>
      <c r="D47" s="14">
        <v>22.576756249999999</v>
      </c>
      <c r="E47" s="13">
        <v>1.0530200000000001</v>
      </c>
      <c r="F47" s="13">
        <v>3.6340813513317902E-2</v>
      </c>
      <c r="G47" s="13">
        <f t="shared" si="0"/>
        <v>0.63994984762397478</v>
      </c>
      <c r="H47" s="13">
        <v>2.8421077027798498</v>
      </c>
      <c r="I47" s="13">
        <v>1.81880639132489</v>
      </c>
      <c r="J47" s="14">
        <v>1.9922092091999399</v>
      </c>
      <c r="K47" s="14">
        <v>2.9665229250045901</v>
      </c>
      <c r="L47" s="14">
        <v>3.3423442615696199</v>
      </c>
      <c r="M47" s="14">
        <v>3.2513557266426498</v>
      </c>
      <c r="N47" s="14">
        <v>2.59900805985703</v>
      </c>
      <c r="O47" s="14">
        <v>2.9012060344053001</v>
      </c>
      <c r="P47" s="14">
        <v>0.67803637315847898</v>
      </c>
      <c r="Q47" s="14">
        <v>1.62370808834874</v>
      </c>
      <c r="R47" s="14">
        <v>1.98034361897685</v>
      </c>
      <c r="S47" s="14">
        <v>1.4013820079855499</v>
      </c>
      <c r="T47" s="14">
        <v>1.79023052825854</v>
      </c>
      <c r="U47" s="14">
        <v>3.4391377312211802</v>
      </c>
    </row>
    <row r="48" spans="1:21" s="14" customFormat="1" ht="13.5" customHeight="1">
      <c r="A48" s="13" t="s">
        <v>120</v>
      </c>
      <c r="B48" s="13" t="s">
        <v>262</v>
      </c>
      <c r="C48" s="14">
        <v>205</v>
      </c>
      <c r="D48" s="14">
        <v>12.7450857142857</v>
      </c>
      <c r="E48" s="13">
        <v>1.2127699999999999</v>
      </c>
      <c r="F48" s="13">
        <v>1.1552121238166901E-3</v>
      </c>
      <c r="G48" s="13">
        <f t="shared" si="0"/>
        <v>0.68674849151354267</v>
      </c>
      <c r="H48" s="13">
        <v>16.717976953571501</v>
      </c>
      <c r="I48" s="13">
        <v>11.4810454540234</v>
      </c>
      <c r="J48" s="14">
        <v>18.017474498582601</v>
      </c>
      <c r="K48" s="14">
        <v>18.1576953404428</v>
      </c>
      <c r="L48" s="14">
        <v>16.3288341940628</v>
      </c>
      <c r="M48" s="14">
        <v>15.159522193304699</v>
      </c>
      <c r="N48" s="14">
        <v>16.523769291520601</v>
      </c>
      <c r="O48" s="14">
        <v>16.120566203515601</v>
      </c>
      <c r="P48" s="14">
        <v>14.714444214407401</v>
      </c>
      <c r="Q48" s="14">
        <v>10.837268897123</v>
      </c>
      <c r="R48" s="14">
        <v>7.0352208953430502</v>
      </c>
      <c r="S48" s="14">
        <v>10.986223606721101</v>
      </c>
      <c r="T48" s="14">
        <v>12.2240281107313</v>
      </c>
      <c r="U48" s="14">
        <v>13.089086999814301</v>
      </c>
    </row>
    <row r="49" spans="1:21" s="14" customFormat="1" ht="13.5" customHeight="1">
      <c r="A49" s="13" t="s">
        <v>93</v>
      </c>
      <c r="B49" s="13" t="s">
        <v>94</v>
      </c>
      <c r="C49" s="14">
        <v>142</v>
      </c>
      <c r="D49" s="14">
        <v>6.1997533333333301</v>
      </c>
      <c r="E49" s="13">
        <v>1.2160299999999999</v>
      </c>
      <c r="F49" s="13">
        <v>9.2748803020108097E-3</v>
      </c>
      <c r="G49" s="13">
        <f t="shared" si="0"/>
        <v>0.68929714120699881</v>
      </c>
      <c r="H49" s="13">
        <v>283.77469512496202</v>
      </c>
      <c r="I49" s="13">
        <v>195.60508609652399</v>
      </c>
      <c r="J49" s="14">
        <v>385.593244591016</v>
      </c>
      <c r="K49" s="14">
        <v>287.51873678363802</v>
      </c>
      <c r="L49" s="14">
        <v>319.55323188006798</v>
      </c>
      <c r="M49" s="14">
        <v>255.959457974484</v>
      </c>
      <c r="N49" s="14">
        <v>201.798837411753</v>
      </c>
      <c r="O49" s="14">
        <v>252.224662108811</v>
      </c>
      <c r="P49" s="14">
        <v>232.550386774749</v>
      </c>
      <c r="Q49" s="14">
        <v>190.70008932336901</v>
      </c>
      <c r="R49" s="14">
        <v>209.89419967595401</v>
      </c>
      <c r="S49" s="14">
        <v>186.57212839092199</v>
      </c>
      <c r="T49" s="14">
        <v>171.399031739539</v>
      </c>
      <c r="U49" s="14">
        <v>182.51468067460999</v>
      </c>
    </row>
    <row r="50" spans="1:21" s="14" customFormat="1" ht="13.5" customHeight="1">
      <c r="A50" s="13" t="s">
        <v>29</v>
      </c>
      <c r="B50" s="13" t="s">
        <v>263</v>
      </c>
      <c r="C50" s="14">
        <v>327</v>
      </c>
      <c r="D50" s="14">
        <v>18.3271714285714</v>
      </c>
      <c r="E50" s="13">
        <v>1.11589</v>
      </c>
      <c r="F50" s="13">
        <v>2.3767561027793999E-2</v>
      </c>
      <c r="G50" s="13">
        <f t="shared" si="0"/>
        <v>0.70209491635347832</v>
      </c>
      <c r="H50" s="13">
        <v>3.63974098609653</v>
      </c>
      <c r="I50" s="13">
        <v>2.55544364318177</v>
      </c>
      <c r="J50" s="14">
        <v>4.20669782232578</v>
      </c>
      <c r="K50" s="14">
        <v>3.2986544904164301</v>
      </c>
      <c r="L50" s="14">
        <v>3.5807502842912702</v>
      </c>
      <c r="M50" s="14">
        <v>4.7036547157376702</v>
      </c>
      <c r="N50" s="14">
        <v>3.1471111540124399</v>
      </c>
      <c r="O50" s="14">
        <v>2.90157744979558</v>
      </c>
      <c r="P50" s="14">
        <v>1.9379654998162501</v>
      </c>
      <c r="Q50" s="14">
        <v>2.1939929821033402</v>
      </c>
      <c r="R50" s="14">
        <v>1.7108420346647699</v>
      </c>
      <c r="S50" s="14">
        <v>3.4300800453473399</v>
      </c>
      <c r="T50" s="14">
        <v>2.7369520322916001</v>
      </c>
      <c r="U50" s="14">
        <v>3.3228292648673401</v>
      </c>
    </row>
    <row r="51" spans="1:21" s="14" customFormat="1" ht="13.5" customHeight="1">
      <c r="A51" s="13" t="s">
        <v>220</v>
      </c>
      <c r="B51" s="13" t="s">
        <v>221</v>
      </c>
      <c r="C51" s="14">
        <v>155</v>
      </c>
      <c r="D51" s="14">
        <v>8.3089014285714295</v>
      </c>
      <c r="E51" s="13">
        <v>1.0671900000000001</v>
      </c>
      <c r="F51" s="13">
        <v>3.0506089015630199E-2</v>
      </c>
      <c r="G51" s="13">
        <f t="shared" si="0"/>
        <v>1.1755149426146492</v>
      </c>
      <c r="H51" s="13">
        <v>284.00890186667499</v>
      </c>
      <c r="I51" s="13">
        <v>333.85670797985398</v>
      </c>
      <c r="J51" s="14">
        <v>317.87367940920598</v>
      </c>
      <c r="K51" s="14">
        <v>300.74957895218603</v>
      </c>
      <c r="L51" s="14">
        <v>283.82571880107503</v>
      </c>
      <c r="M51" s="14">
        <v>294.60143286446203</v>
      </c>
      <c r="N51" s="14">
        <v>218.781828549181</v>
      </c>
      <c r="O51" s="14">
        <v>288.221172623943</v>
      </c>
      <c r="P51" s="14">
        <v>395.01458401828501</v>
      </c>
      <c r="Q51" s="14">
        <v>324.19287168484902</v>
      </c>
      <c r="R51" s="14">
        <v>295.87994753928001</v>
      </c>
      <c r="S51" s="14">
        <v>347.84439474060201</v>
      </c>
      <c r="T51" s="14">
        <v>327.113880321073</v>
      </c>
      <c r="U51" s="14">
        <v>313.09456957503198</v>
      </c>
    </row>
    <row r="52" spans="1:21" s="14" customFormat="1" ht="13.5" customHeight="1">
      <c r="A52" s="13" t="s">
        <v>29</v>
      </c>
      <c r="B52" s="13" t="s">
        <v>125</v>
      </c>
      <c r="C52" s="14">
        <v>217</v>
      </c>
      <c r="D52" s="14">
        <v>8.2799176190476196</v>
      </c>
      <c r="E52" s="13">
        <v>1.27261</v>
      </c>
      <c r="F52" s="13">
        <v>1.00137424003541E-2</v>
      </c>
      <c r="G52" s="13">
        <f t="shared" si="0"/>
        <v>1.4432240304187098</v>
      </c>
      <c r="H52" s="13">
        <v>37.875376981914101</v>
      </c>
      <c r="I52" s="13">
        <v>54.662654221466099</v>
      </c>
      <c r="J52" s="14">
        <v>41.073974914339097</v>
      </c>
      <c r="K52" s="14">
        <v>38.3356224662027</v>
      </c>
      <c r="L52" s="14">
        <v>36.889771335781703</v>
      </c>
      <c r="M52" s="14">
        <v>36.3249643905271</v>
      </c>
      <c r="N52" s="14">
        <v>39.3187027673467</v>
      </c>
      <c r="O52" s="14">
        <v>35.309226017287301</v>
      </c>
      <c r="P52" s="14">
        <v>74.954534627309798</v>
      </c>
      <c r="Q52" s="14">
        <v>62.316730277235401</v>
      </c>
      <c r="R52" s="14">
        <v>56.860010368147996</v>
      </c>
      <c r="S52" s="14">
        <v>49.880683406339799</v>
      </c>
      <c r="T52" s="14">
        <v>41.899556776421498</v>
      </c>
      <c r="U52" s="14">
        <v>42.064409873342299</v>
      </c>
    </row>
    <row r="53" spans="1:21" s="14" customFormat="1" ht="13.5" customHeight="1">
      <c r="A53" s="13" t="s">
        <v>29</v>
      </c>
      <c r="B53" s="13" t="s">
        <v>264</v>
      </c>
      <c r="C53" s="14">
        <v>141</v>
      </c>
      <c r="D53" s="14">
        <v>7.0602114285714297</v>
      </c>
      <c r="E53" s="13">
        <v>1.2598199999999999</v>
      </c>
      <c r="F53" s="13">
        <v>7.4996446246415605E-4</v>
      </c>
      <c r="G53" s="13">
        <f t="shared" si="0"/>
        <v>1.4448029250397889</v>
      </c>
      <c r="H53" s="13">
        <v>2.30891338828379</v>
      </c>
      <c r="I53" s="13">
        <v>3.3359248170559499</v>
      </c>
      <c r="J53" s="14">
        <v>1.8350336211868601</v>
      </c>
      <c r="K53" s="14">
        <v>2.3205937324642698</v>
      </c>
      <c r="L53" s="14">
        <v>1.9027081103094401</v>
      </c>
      <c r="M53" s="14">
        <v>2.5448448100111101</v>
      </c>
      <c r="N53" s="14">
        <v>2.9068259141836501</v>
      </c>
      <c r="O53" s="14">
        <v>2.3434741415474201</v>
      </c>
      <c r="P53" s="14">
        <v>3.2561753892287202</v>
      </c>
      <c r="Q53" s="14">
        <v>3.4123276438619201</v>
      </c>
      <c r="R53" s="14">
        <v>2.6853686085690098</v>
      </c>
      <c r="S53" s="14">
        <v>3.5375988637768598</v>
      </c>
      <c r="T53" s="14">
        <v>3.61034257854068</v>
      </c>
      <c r="U53" s="14">
        <v>3.5137358183584899</v>
      </c>
    </row>
    <row r="54" spans="1:21" s="14" customFormat="1" ht="13.5" customHeight="1">
      <c r="A54" s="13" t="s">
        <v>126</v>
      </c>
      <c r="B54" s="13" t="s">
        <v>265</v>
      </c>
      <c r="C54" s="14">
        <v>204</v>
      </c>
      <c r="D54" s="14">
        <v>8.8620300000000007</v>
      </c>
      <c r="E54" s="13">
        <v>1.0231300000000001</v>
      </c>
      <c r="F54" s="13">
        <v>2.4500713013576099E-2</v>
      </c>
      <c r="G54" s="13">
        <f t="shared" si="0"/>
        <v>1.461331981649189</v>
      </c>
      <c r="H54" s="13">
        <v>0.62659655548678805</v>
      </c>
      <c r="I54" s="13">
        <v>0.91566558612406401</v>
      </c>
      <c r="J54" s="14">
        <v>0.252136862029745</v>
      </c>
      <c r="K54" s="14">
        <v>0.85997386453781499</v>
      </c>
      <c r="L54" s="14">
        <v>0.61857478555663603</v>
      </c>
      <c r="M54" s="14">
        <v>0.63135049856457803</v>
      </c>
      <c r="N54" s="14">
        <v>0.54324323861700496</v>
      </c>
      <c r="O54" s="14">
        <v>0.85430008361494802</v>
      </c>
      <c r="P54" s="14">
        <v>1.1973931867686101</v>
      </c>
      <c r="Q54" s="14">
        <v>0.79522890019245795</v>
      </c>
      <c r="R54" s="14">
        <v>0.88161178431130904</v>
      </c>
      <c r="S54" s="14">
        <v>0.83809766648890904</v>
      </c>
      <c r="T54" s="14">
        <v>0.85672381999973701</v>
      </c>
      <c r="U54" s="14">
        <v>0.92493815898336096</v>
      </c>
    </row>
    <row r="55" spans="1:21" s="14" customFormat="1" ht="13.5" customHeight="1">
      <c r="A55" s="13" t="s">
        <v>152</v>
      </c>
      <c r="B55" s="13" t="s">
        <v>266</v>
      </c>
      <c r="C55" s="14">
        <v>145</v>
      </c>
      <c r="D55" s="14">
        <v>13.381228571428601</v>
      </c>
      <c r="E55" s="13">
        <v>1.2292000000000001</v>
      </c>
      <c r="F55" s="13">
        <v>2.5866725367568101E-2</v>
      </c>
      <c r="G55" s="13">
        <f t="shared" si="0"/>
        <v>1.6294234722565473</v>
      </c>
      <c r="H55" s="13">
        <v>2.0947017627432398</v>
      </c>
      <c r="I55" s="13">
        <v>3.4131562195909999</v>
      </c>
      <c r="J55" s="14">
        <v>4.3176134554186802</v>
      </c>
      <c r="K55" s="14">
        <v>1.97330625484752</v>
      </c>
      <c r="L55" s="14">
        <v>1.6748022147541699</v>
      </c>
      <c r="M55" s="14">
        <v>1.88141516257968</v>
      </c>
      <c r="N55" s="14">
        <v>1.4442289039084999</v>
      </c>
      <c r="O55" s="14">
        <v>1.27684458495091</v>
      </c>
      <c r="P55" s="14">
        <v>3.5099903537968302</v>
      </c>
      <c r="Q55" s="14">
        <v>3.3515886831587798</v>
      </c>
      <c r="R55" s="14">
        <v>2.8239747986474399</v>
      </c>
      <c r="S55" s="14">
        <v>3.0963144661344399</v>
      </c>
      <c r="T55" s="14">
        <v>4.3598494226757198</v>
      </c>
      <c r="U55" s="14">
        <v>3.3372195931327902</v>
      </c>
    </row>
    <row r="56" spans="1:21" s="14" customFormat="1" ht="13.5" customHeight="1">
      <c r="A56" s="13" t="s">
        <v>129</v>
      </c>
      <c r="B56" s="13" t="s">
        <v>225</v>
      </c>
      <c r="C56" s="14">
        <v>141</v>
      </c>
      <c r="D56" s="14">
        <v>8.1169285714285699</v>
      </c>
      <c r="E56" s="13">
        <v>1.33666</v>
      </c>
      <c r="F56" s="13">
        <v>3.62566554865415E-3</v>
      </c>
      <c r="G56" s="13">
        <f t="shared" si="0"/>
        <v>1.6845756251810833</v>
      </c>
      <c r="H56" s="13">
        <v>16.434338192274101</v>
      </c>
      <c r="I56" s="13">
        <v>27.684885534687499</v>
      </c>
      <c r="J56" s="14">
        <v>13.4924587453672</v>
      </c>
      <c r="K56" s="14">
        <v>17.187235231067501</v>
      </c>
      <c r="L56" s="14">
        <v>16.225271614107601</v>
      </c>
      <c r="M56" s="14">
        <v>16.886036247485201</v>
      </c>
      <c r="N56" s="14">
        <v>16.8834660728639</v>
      </c>
      <c r="O56" s="14">
        <v>17.931561242752998</v>
      </c>
      <c r="P56" s="14">
        <v>39.7876813710158</v>
      </c>
      <c r="Q56" s="14">
        <v>30.518106752266799</v>
      </c>
      <c r="R56" s="14">
        <v>28.920628122937401</v>
      </c>
      <c r="S56" s="14">
        <v>25.0221226573032</v>
      </c>
      <c r="T56" s="14">
        <v>20.7905867757617</v>
      </c>
      <c r="U56" s="14">
        <v>21.0701875288403</v>
      </c>
    </row>
    <row r="57" spans="1:21" s="14" customFormat="1" ht="13.5" customHeight="1">
      <c r="A57" s="13" t="s">
        <v>29</v>
      </c>
      <c r="B57" s="13" t="s">
        <v>267</v>
      </c>
      <c r="C57" s="14">
        <v>114</v>
      </c>
      <c r="D57" s="14">
        <v>9.5338371428571396</v>
      </c>
      <c r="E57" s="13">
        <v>1.2926800000000001</v>
      </c>
      <c r="F57" s="13">
        <v>7.1559376199354001E-3</v>
      </c>
      <c r="G57" s="13">
        <f t="shared" si="0"/>
        <v>1.7796547123575752</v>
      </c>
      <c r="H57" s="13">
        <v>1.5603430361556001</v>
      </c>
      <c r="I57" s="13">
        <v>2.7768718371886401</v>
      </c>
      <c r="J57" s="14">
        <v>2.32380054550209</v>
      </c>
      <c r="K57" s="14">
        <v>1.5434800593316</v>
      </c>
      <c r="L57" s="14">
        <v>1.4037926010581001</v>
      </c>
      <c r="M57" s="14">
        <v>1.4879586135882099</v>
      </c>
      <c r="N57" s="14">
        <v>1.02027498016191</v>
      </c>
      <c r="O57" s="14">
        <v>1.5827514172917001</v>
      </c>
      <c r="P57" s="14">
        <v>3.9829810666811598</v>
      </c>
      <c r="Q57" s="14">
        <v>3.0247051672727299</v>
      </c>
      <c r="R57" s="14">
        <v>3.0980586542093</v>
      </c>
      <c r="S57" s="14">
        <v>2.65932300309465</v>
      </c>
      <c r="T57" s="14">
        <v>1.9029317101651899</v>
      </c>
      <c r="U57" s="14">
        <v>1.9932314217088001</v>
      </c>
    </row>
    <row r="58" spans="1:21" s="14" customFormat="1" ht="13.5" customHeight="1">
      <c r="A58" s="13" t="s">
        <v>29</v>
      </c>
      <c r="B58" s="13" t="s">
        <v>131</v>
      </c>
      <c r="C58" s="14">
        <v>217</v>
      </c>
      <c r="D58" s="14">
        <v>15.020799999999999</v>
      </c>
      <c r="E58" s="13">
        <v>1.3252600000000001</v>
      </c>
      <c r="F58" s="13">
        <v>2.46598012651701E-3</v>
      </c>
      <c r="G58" s="13">
        <f t="shared" si="0"/>
        <v>1.8344198243007306</v>
      </c>
      <c r="H58" s="13">
        <v>24.9721333847869</v>
      </c>
      <c r="I58" s="13">
        <v>45.809376536135197</v>
      </c>
      <c r="J58" s="14">
        <v>16.4288060299614</v>
      </c>
      <c r="K58" s="14">
        <v>21.076194897363798</v>
      </c>
      <c r="L58" s="14">
        <v>22.211225512963001</v>
      </c>
      <c r="M58" s="14">
        <v>26.617911748153102</v>
      </c>
      <c r="N58" s="14">
        <v>28.942595079141899</v>
      </c>
      <c r="O58" s="14">
        <v>34.556067041138199</v>
      </c>
      <c r="P58" s="14">
        <v>56.190806231566299</v>
      </c>
      <c r="Q58" s="14">
        <v>49.4642587243573</v>
      </c>
      <c r="R58" s="14">
        <v>59.722051737639298</v>
      </c>
      <c r="S58" s="14">
        <v>40.767483115388202</v>
      </c>
      <c r="T58" s="14">
        <v>34.696344172849798</v>
      </c>
      <c r="U58" s="14">
        <v>34.0153152350101</v>
      </c>
    </row>
    <row r="59" spans="1:21" s="14" customFormat="1" ht="13.5" customHeight="1">
      <c r="A59" s="13" t="s">
        <v>29</v>
      </c>
      <c r="B59" s="13" t="s">
        <v>268</v>
      </c>
      <c r="C59" s="14">
        <v>145</v>
      </c>
      <c r="D59" s="14">
        <v>13.5694</v>
      </c>
      <c r="E59" s="13">
        <v>1.2877700000000001</v>
      </c>
      <c r="F59" s="13">
        <v>4.8135179170207196E-3</v>
      </c>
      <c r="G59" s="13">
        <f t="shared" si="0"/>
        <v>1.8609837029795091</v>
      </c>
      <c r="H59" s="13">
        <v>10.7960942577213</v>
      </c>
      <c r="I59" s="13">
        <v>20.091355469450001</v>
      </c>
      <c r="J59" s="14">
        <v>9.3021526871742193</v>
      </c>
      <c r="K59" s="14">
        <v>13.713086398751299</v>
      </c>
      <c r="L59" s="14">
        <v>9.3370490063476907</v>
      </c>
      <c r="M59" s="14">
        <v>13.174525253647699</v>
      </c>
      <c r="N59" s="14">
        <v>8.3621626309396593</v>
      </c>
      <c r="O59" s="14">
        <v>10.8875895694669</v>
      </c>
      <c r="P59" s="14">
        <v>26.5093834425757</v>
      </c>
      <c r="Q59" s="14">
        <v>20.435683545305199</v>
      </c>
      <c r="R59" s="14">
        <v>27.668377524569902</v>
      </c>
      <c r="S59" s="14">
        <v>16.776122257775899</v>
      </c>
      <c r="T59" s="14">
        <v>16.094590248679399</v>
      </c>
      <c r="U59" s="14">
        <v>13.063975797794001</v>
      </c>
    </row>
    <row r="60" spans="1:21" s="14" customFormat="1" ht="13.5" customHeight="1">
      <c r="A60" s="13" t="s">
        <v>29</v>
      </c>
      <c r="B60" s="13" t="s">
        <v>269</v>
      </c>
      <c r="C60" s="14">
        <v>128</v>
      </c>
      <c r="D60" s="14">
        <v>10.675619047619</v>
      </c>
      <c r="E60" s="13">
        <v>1.3771</v>
      </c>
      <c r="F60" s="13">
        <v>3.4478711614102799E-4</v>
      </c>
      <c r="G60" s="13">
        <f t="shared" si="0"/>
        <v>1.8793177358969917</v>
      </c>
      <c r="H60" s="13">
        <v>0.99404466528187696</v>
      </c>
      <c r="I60" s="13">
        <v>1.86812576973802</v>
      </c>
      <c r="J60" s="14">
        <v>1.55818893260893</v>
      </c>
      <c r="K60" s="14">
        <v>1.01971164738092</v>
      </c>
      <c r="L60" s="14">
        <v>0.81501376814909798</v>
      </c>
      <c r="M60" s="14">
        <v>0.96179222579650003</v>
      </c>
      <c r="N60" s="14">
        <v>0.65152920084084898</v>
      </c>
      <c r="O60" s="14">
        <v>0.95803221691496898</v>
      </c>
      <c r="P60" s="14">
        <v>2.3331484257047399</v>
      </c>
      <c r="Q60" s="14">
        <v>1.77140453274482</v>
      </c>
      <c r="R60" s="14">
        <v>1.96681534658275</v>
      </c>
      <c r="S60" s="14">
        <v>1.6710158738326</v>
      </c>
      <c r="T60" s="14">
        <v>1.8616805845951501</v>
      </c>
      <c r="U60" s="14">
        <v>1.6046898549680499</v>
      </c>
    </row>
    <row r="61" spans="1:21" s="14" customFormat="1" ht="13.5" customHeight="1">
      <c r="A61" s="13" t="s">
        <v>133</v>
      </c>
      <c r="B61" s="13" t="s">
        <v>223</v>
      </c>
      <c r="C61" s="14">
        <v>282</v>
      </c>
      <c r="D61" s="14">
        <v>14.0275380952381</v>
      </c>
      <c r="E61" s="13">
        <v>1.45662</v>
      </c>
      <c r="F61" s="13">
        <v>1.01938905003669E-4</v>
      </c>
      <c r="G61" s="13">
        <f t="shared" si="0"/>
        <v>1.9011669862533187</v>
      </c>
      <c r="H61" s="13">
        <v>0.84750533185434296</v>
      </c>
      <c r="I61" s="13">
        <v>1.61124915759514</v>
      </c>
      <c r="J61" s="14">
        <v>0.76863411653811398</v>
      </c>
      <c r="K61" s="14">
        <v>0.77053798404523</v>
      </c>
      <c r="L61" s="14">
        <v>0.80291678956944901</v>
      </c>
      <c r="M61" s="14">
        <v>0.82094394701595197</v>
      </c>
      <c r="N61" s="14">
        <v>0.90185931650876605</v>
      </c>
      <c r="O61" s="14">
        <v>1.02013983744855</v>
      </c>
      <c r="P61" s="14">
        <v>1.99756185504923</v>
      </c>
      <c r="Q61" s="14">
        <v>1.57243978108378</v>
      </c>
      <c r="R61" s="14">
        <v>1.93673944337278</v>
      </c>
      <c r="S61" s="14">
        <v>1.38994909710905</v>
      </c>
      <c r="T61" s="14">
        <v>1.4011948903081499</v>
      </c>
      <c r="U61" s="14">
        <v>1.3696098786478399</v>
      </c>
    </row>
    <row r="62" spans="1:21" s="14" customFormat="1" ht="13.5" customHeight="1">
      <c r="A62" s="13" t="s">
        <v>149</v>
      </c>
      <c r="B62" s="13" t="s">
        <v>270</v>
      </c>
      <c r="C62" s="14">
        <v>342</v>
      </c>
      <c r="D62" s="14">
        <v>10.702025000000001</v>
      </c>
      <c r="E62" s="13">
        <v>1.3145100000000001</v>
      </c>
      <c r="F62" s="13">
        <v>2.1636470841969999E-3</v>
      </c>
      <c r="G62" s="13">
        <f t="shared" si="0"/>
        <v>1.9886945622280339</v>
      </c>
      <c r="H62" s="13">
        <v>6.2550448430519401</v>
      </c>
      <c r="I62" s="13">
        <v>12.439373665869899</v>
      </c>
      <c r="J62" s="14">
        <v>11.957205878903901</v>
      </c>
      <c r="K62" s="14">
        <v>7.1510967406978798</v>
      </c>
      <c r="L62" s="14">
        <v>5.0932383700374801</v>
      </c>
      <c r="M62" s="14">
        <v>5.3398355288320598</v>
      </c>
      <c r="N62" s="14">
        <v>3.6212468571543299</v>
      </c>
      <c r="O62" s="14">
        <v>4.3676456826860397</v>
      </c>
      <c r="P62" s="14">
        <v>12.6952004011307</v>
      </c>
      <c r="Q62" s="14">
        <v>11.0234470477227</v>
      </c>
      <c r="R62" s="14">
        <v>10.6670402064941</v>
      </c>
      <c r="S62" s="14">
        <v>14.2497854814271</v>
      </c>
      <c r="T62" s="14">
        <v>10.419922534121399</v>
      </c>
      <c r="U62" s="14">
        <v>15.580846324323399</v>
      </c>
    </row>
    <row r="63" spans="1:21" s="14" customFormat="1" ht="13.5" customHeight="1">
      <c r="A63" s="13" t="s">
        <v>140</v>
      </c>
      <c r="B63" s="13" t="s">
        <v>271</v>
      </c>
      <c r="C63" s="14">
        <v>204</v>
      </c>
      <c r="D63" s="14">
        <v>16.175880952380901</v>
      </c>
      <c r="E63" s="13">
        <v>1.3624499999999999</v>
      </c>
      <c r="F63" s="13">
        <v>5.9530243432934001E-3</v>
      </c>
      <c r="G63" s="13">
        <f t="shared" si="0"/>
        <v>1.9895146907917525</v>
      </c>
      <c r="H63" s="13">
        <v>44.394198807648401</v>
      </c>
      <c r="I63" s="13">
        <v>88.322910713746197</v>
      </c>
      <c r="J63" s="14">
        <v>46.294879522408102</v>
      </c>
      <c r="K63" s="14">
        <v>39.481613819258499</v>
      </c>
      <c r="L63" s="14">
        <v>39.821591213566499</v>
      </c>
      <c r="M63" s="14">
        <v>42.293832704147903</v>
      </c>
      <c r="N63" s="14">
        <v>47.477475250867698</v>
      </c>
      <c r="O63" s="14">
        <v>50.995800335641903</v>
      </c>
      <c r="P63" s="14">
        <v>146.90957064675499</v>
      </c>
      <c r="Q63" s="14">
        <v>83.404462795705001</v>
      </c>
      <c r="R63" s="14">
        <v>93.408677243760593</v>
      </c>
      <c r="S63" s="14">
        <v>74.478760146730195</v>
      </c>
      <c r="T63" s="14">
        <v>65.392687587686893</v>
      </c>
      <c r="U63" s="14">
        <v>66.3433058618389</v>
      </c>
    </row>
    <row r="64" spans="1:21" s="14" customFormat="1" ht="13.5" customHeight="1">
      <c r="A64" s="13" t="s">
        <v>160</v>
      </c>
      <c r="B64" s="13" t="s">
        <v>272</v>
      </c>
      <c r="C64" s="14">
        <v>145</v>
      </c>
      <c r="D64" s="14">
        <v>16.519204761904799</v>
      </c>
      <c r="E64" s="13">
        <v>1.2014400000000001</v>
      </c>
      <c r="F64" s="13">
        <v>5.5411916961538403E-3</v>
      </c>
      <c r="G64" s="13">
        <f t="shared" si="0"/>
        <v>2.0325486061139064</v>
      </c>
      <c r="H64" s="13">
        <v>60.347747198175497</v>
      </c>
      <c r="I64" s="13">
        <v>122.659729449766</v>
      </c>
      <c r="J64" s="14">
        <v>63.416828286247402</v>
      </c>
      <c r="K64" s="14">
        <v>56.987872540279398</v>
      </c>
      <c r="L64" s="14">
        <v>57.135808407382498</v>
      </c>
      <c r="M64" s="14">
        <v>85.131410504674804</v>
      </c>
      <c r="N64" s="14">
        <v>53.840424538644598</v>
      </c>
      <c r="O64" s="14">
        <v>45.574138911824697</v>
      </c>
      <c r="P64" s="14">
        <v>118.89443570316</v>
      </c>
      <c r="Q64" s="14">
        <v>136.06349460475599</v>
      </c>
      <c r="R64" s="14">
        <v>169.09253374570699</v>
      </c>
      <c r="S64" s="14">
        <v>154.80862517088701</v>
      </c>
      <c r="T64" s="14">
        <v>53.830738228926897</v>
      </c>
      <c r="U64" s="14">
        <v>103.26854924516</v>
      </c>
    </row>
    <row r="65" spans="1:21" s="14" customFormat="1" ht="13.5" customHeight="1">
      <c r="A65" s="13" t="s">
        <v>135</v>
      </c>
      <c r="B65" s="13" t="s">
        <v>136</v>
      </c>
      <c r="C65" s="14">
        <v>84</v>
      </c>
      <c r="D65" s="14">
        <v>11.2787238095238</v>
      </c>
      <c r="E65" s="13">
        <v>1.48062</v>
      </c>
      <c r="F65" s="13">
        <v>3.7376639615761498E-7</v>
      </c>
      <c r="G65" s="13">
        <f t="shared" si="0"/>
        <v>2.0626597885353131</v>
      </c>
      <c r="H65" s="13">
        <v>4.0441130504050697</v>
      </c>
      <c r="I65" s="13">
        <v>8.3416293693614207</v>
      </c>
      <c r="J65" s="14">
        <v>3.64577962930804</v>
      </c>
      <c r="K65" s="14">
        <v>4.2515719868400801</v>
      </c>
      <c r="L65" s="14">
        <v>3.6029719884159102</v>
      </c>
      <c r="M65" s="14">
        <v>4.8264097142941802</v>
      </c>
      <c r="N65" s="14">
        <v>3.4952990700650401</v>
      </c>
      <c r="O65" s="14">
        <v>4.4426459135071301</v>
      </c>
      <c r="P65" s="14">
        <v>8.8975319165224498</v>
      </c>
      <c r="Q65" s="14">
        <v>7.5869449232351798</v>
      </c>
      <c r="R65" s="14">
        <v>7.7288360524233601</v>
      </c>
      <c r="S65" s="14">
        <v>8.7960229718125298</v>
      </c>
      <c r="T65" s="14">
        <v>9.2490146638206401</v>
      </c>
      <c r="U65" s="14">
        <v>7.7914256883543702</v>
      </c>
    </row>
    <row r="66" spans="1:21" s="14" customFormat="1" ht="13.5" customHeight="1">
      <c r="A66" s="13" t="s">
        <v>147</v>
      </c>
      <c r="B66" s="13" t="s">
        <v>229</v>
      </c>
      <c r="C66" s="14">
        <v>145</v>
      </c>
      <c r="D66" s="14">
        <v>5.1978090476190504</v>
      </c>
      <c r="E66" s="13">
        <v>1.52389</v>
      </c>
      <c r="F66" s="13">
        <v>1.38382985081604E-7</v>
      </c>
      <c r="G66" s="13">
        <f t="shared" ref="G66:G87" si="1">I66/H66</f>
        <v>2.2270471570370671</v>
      </c>
      <c r="H66" s="13">
        <v>30.893945459429599</v>
      </c>
      <c r="I66" s="13">
        <v>68.802273405080896</v>
      </c>
      <c r="J66" s="14">
        <v>30.644964037763199</v>
      </c>
      <c r="K66" s="14">
        <v>30.025203845190799</v>
      </c>
      <c r="L66" s="14">
        <v>30.2216413899726</v>
      </c>
      <c r="M66" s="14">
        <v>29.779308681072902</v>
      </c>
      <c r="N66" s="14">
        <v>31.600070860071</v>
      </c>
      <c r="O66" s="14">
        <v>33.092483942507002</v>
      </c>
      <c r="P66" s="14">
        <v>81.030959189152696</v>
      </c>
      <c r="Q66" s="14">
        <v>66.496497846020603</v>
      </c>
      <c r="R66" s="14">
        <v>73.122594165782004</v>
      </c>
      <c r="S66" s="14">
        <v>66.0806062438987</v>
      </c>
      <c r="T66" s="14">
        <v>62.577276159020599</v>
      </c>
      <c r="U66" s="14">
        <v>63.505706826610997</v>
      </c>
    </row>
    <row r="67" spans="1:21" s="14" customFormat="1" ht="13.5" customHeight="1">
      <c r="A67" s="13" t="s">
        <v>145</v>
      </c>
      <c r="B67" s="13" t="s">
        <v>273</v>
      </c>
      <c r="C67" s="14">
        <v>192</v>
      </c>
      <c r="D67" s="14">
        <v>10.213509523809501</v>
      </c>
      <c r="E67" s="13">
        <v>1.49803</v>
      </c>
      <c r="F67" s="13">
        <v>1.3369699546948601E-5</v>
      </c>
      <c r="G67" s="13">
        <f t="shared" si="1"/>
        <v>2.2626265721188501</v>
      </c>
      <c r="H67" s="13">
        <v>59.089380175607801</v>
      </c>
      <c r="I67" s="13">
        <v>133.69720171536301</v>
      </c>
      <c r="J67" s="14">
        <v>61.520887842567497</v>
      </c>
      <c r="K67" s="14">
        <v>56.518229323449198</v>
      </c>
      <c r="L67" s="14">
        <v>54.264828409069104</v>
      </c>
      <c r="M67" s="14">
        <v>58.110103083377602</v>
      </c>
      <c r="N67" s="14">
        <v>59.568049230585302</v>
      </c>
      <c r="O67" s="14">
        <v>64.5541831645982</v>
      </c>
      <c r="P67" s="14">
        <v>170.99007446057399</v>
      </c>
      <c r="Q67" s="14">
        <v>133.00489694219701</v>
      </c>
      <c r="R67" s="14">
        <v>148.69535906963401</v>
      </c>
      <c r="S67" s="14">
        <v>124.923400421324</v>
      </c>
      <c r="T67" s="14">
        <v>114.42216757743</v>
      </c>
      <c r="U67" s="14">
        <v>110.14731182101799</v>
      </c>
    </row>
    <row r="68" spans="1:21" s="14" customFormat="1" ht="13.5" customHeight="1">
      <c r="A68" s="13" t="s">
        <v>143</v>
      </c>
      <c r="B68" s="13" t="s">
        <v>224</v>
      </c>
      <c r="C68" s="14">
        <v>179</v>
      </c>
      <c r="D68" s="14">
        <v>14.750423809523801</v>
      </c>
      <c r="E68" s="13">
        <v>1.4774099999999999</v>
      </c>
      <c r="F68" s="13">
        <v>8.2755590939944998E-5</v>
      </c>
      <c r="G68" s="13">
        <f t="shared" si="1"/>
        <v>2.3035029904148927</v>
      </c>
      <c r="H68" s="13">
        <v>12.394145572900801</v>
      </c>
      <c r="I68" s="13">
        <v>28.549951390814499</v>
      </c>
      <c r="J68" s="14">
        <v>13.405945507213501</v>
      </c>
      <c r="K68" s="14">
        <v>11.6816341585274</v>
      </c>
      <c r="L68" s="14">
        <v>11.0941680728449</v>
      </c>
      <c r="M68" s="14">
        <v>11.8499733565484</v>
      </c>
      <c r="N68" s="14">
        <v>12.503296105180601</v>
      </c>
      <c r="O68" s="14">
        <v>13.8298562370901</v>
      </c>
      <c r="P68" s="14">
        <v>38.419536404517402</v>
      </c>
      <c r="Q68" s="14">
        <v>28.981360696478401</v>
      </c>
      <c r="R68" s="14">
        <v>32.627805226052402</v>
      </c>
      <c r="S68" s="14">
        <v>25.506181776132902</v>
      </c>
      <c r="T68" s="14">
        <v>23.3492142075436</v>
      </c>
      <c r="U68" s="14">
        <v>22.415610034162501</v>
      </c>
    </row>
    <row r="69" spans="1:21" s="14" customFormat="1" ht="13.5" customHeight="1">
      <c r="A69" s="13" t="s">
        <v>29</v>
      </c>
      <c r="B69" s="13" t="s">
        <v>151</v>
      </c>
      <c r="C69" s="14">
        <v>116</v>
      </c>
      <c r="D69" s="14">
        <v>16.296676190476202</v>
      </c>
      <c r="E69" s="13">
        <v>1.2998400000000001</v>
      </c>
      <c r="F69" s="13">
        <v>6.7388399860912399E-3</v>
      </c>
      <c r="G69" s="13">
        <f t="shared" si="1"/>
        <v>2.3090088073118551</v>
      </c>
      <c r="H69" s="13">
        <v>0.39560022148621499</v>
      </c>
      <c r="I69" s="13">
        <v>0.91344439558619095</v>
      </c>
      <c r="J69" s="14">
        <v>0.58623106656921598</v>
      </c>
      <c r="K69" s="14">
        <v>0.367856653538912</v>
      </c>
      <c r="L69" s="14">
        <v>0.41622052376147001</v>
      </c>
      <c r="M69" s="14">
        <v>0.31538217397683699</v>
      </c>
      <c r="N69" s="14">
        <v>0.25003760202562503</v>
      </c>
      <c r="O69" s="14">
        <v>0.43787330904522898</v>
      </c>
      <c r="P69" s="14">
        <v>1.1912321116251401</v>
      </c>
      <c r="Q69" s="14">
        <v>1.2152628624439401</v>
      </c>
      <c r="R69" s="14">
        <v>1.2831051590917599</v>
      </c>
      <c r="S69" s="14">
        <v>0.69110426397762303</v>
      </c>
      <c r="T69" s="14">
        <v>0.48193271631554202</v>
      </c>
      <c r="U69" s="14">
        <v>0.61802926006314496</v>
      </c>
    </row>
    <row r="70" spans="1:21" s="14" customFormat="1" ht="13.5" customHeight="1">
      <c r="A70" s="13" t="s">
        <v>138</v>
      </c>
      <c r="B70" s="13" t="s">
        <v>139</v>
      </c>
      <c r="C70" s="14">
        <v>217</v>
      </c>
      <c r="D70" s="14">
        <v>20.879626315789501</v>
      </c>
      <c r="E70" s="13">
        <v>1.43157</v>
      </c>
      <c r="F70" s="13">
        <v>5.2365781574120697E-4</v>
      </c>
      <c r="G70" s="13">
        <f t="shared" si="1"/>
        <v>2.3971781291712748</v>
      </c>
      <c r="H70" s="13">
        <v>0.48069815628735801</v>
      </c>
      <c r="I70" s="13">
        <v>1.1523191069850101</v>
      </c>
      <c r="J70" s="14">
        <v>0.477046865981062</v>
      </c>
      <c r="K70" s="14">
        <v>0.40419962477260202</v>
      </c>
      <c r="L70" s="14">
        <v>0.45174729920004397</v>
      </c>
      <c r="M70" s="14">
        <v>0.48686774337074401</v>
      </c>
      <c r="N70" s="14">
        <v>0.48742657904506798</v>
      </c>
      <c r="O70" s="14">
        <v>0.57690082535462905</v>
      </c>
      <c r="P70" s="14">
        <v>1.3227515388182101</v>
      </c>
      <c r="Q70" s="14">
        <v>1.28111618533991</v>
      </c>
      <c r="R70" s="14">
        <v>1.61772135328901</v>
      </c>
      <c r="S70" s="14">
        <v>0.946519200082935</v>
      </c>
      <c r="T70" s="14">
        <v>0.69863027341165895</v>
      </c>
      <c r="U70" s="14">
        <v>1.0471760909683201</v>
      </c>
    </row>
    <row r="71" spans="1:21" s="14" customFormat="1" ht="13.5" customHeight="1">
      <c r="A71" s="13" t="s">
        <v>29</v>
      </c>
      <c r="B71" s="13" t="s">
        <v>274</v>
      </c>
      <c r="C71" s="14">
        <v>205</v>
      </c>
      <c r="D71" s="14">
        <v>13.321</v>
      </c>
      <c r="E71" s="13">
        <v>1.40394</v>
      </c>
      <c r="F71" s="13">
        <v>1.43555338555573E-4</v>
      </c>
      <c r="G71" s="13">
        <f t="shared" si="1"/>
        <v>2.421915202856316</v>
      </c>
      <c r="H71" s="13">
        <v>1.4525374577067001</v>
      </c>
      <c r="I71" s="13">
        <v>3.5179225515381201</v>
      </c>
      <c r="J71" s="14">
        <v>0.88499481918914702</v>
      </c>
      <c r="K71" s="14">
        <v>1.0203692471375401</v>
      </c>
      <c r="L71" s="14">
        <v>1.3564131445874901</v>
      </c>
      <c r="M71" s="14">
        <v>1.5605277387199901</v>
      </c>
      <c r="N71" s="14">
        <v>1.70345575786394</v>
      </c>
      <c r="O71" s="14">
        <v>2.1894640387420998</v>
      </c>
      <c r="P71" s="14">
        <v>4.1069507099878004</v>
      </c>
      <c r="Q71" s="14">
        <v>3.71402096783752</v>
      </c>
      <c r="R71" s="14">
        <v>4.4330650906128</v>
      </c>
      <c r="S71" s="14">
        <v>3.3312703736301899</v>
      </c>
      <c r="T71" s="14">
        <v>2.5483215096211098</v>
      </c>
      <c r="U71" s="14">
        <v>2.9739066575392901</v>
      </c>
    </row>
    <row r="72" spans="1:21" s="14" customFormat="1" ht="13.5" customHeight="1">
      <c r="A72" s="13" t="s">
        <v>171</v>
      </c>
      <c r="B72" s="13" t="s">
        <v>275</v>
      </c>
      <c r="C72" s="14">
        <v>341</v>
      </c>
      <c r="D72" s="14">
        <v>19.7338666666667</v>
      </c>
      <c r="E72" s="13">
        <v>1.1828399999999999</v>
      </c>
      <c r="F72" s="13">
        <v>5.6943604898858696E-3</v>
      </c>
      <c r="G72" s="13">
        <f t="shared" si="1"/>
        <v>2.5289014423131482</v>
      </c>
      <c r="H72" s="13">
        <v>150.519858904047</v>
      </c>
      <c r="I72" s="13">
        <v>380.64988827921599</v>
      </c>
      <c r="J72" s="14">
        <v>145.08642272916001</v>
      </c>
      <c r="K72" s="14">
        <v>125.90858674194099</v>
      </c>
      <c r="L72" s="14">
        <v>136.77808543851</v>
      </c>
      <c r="M72" s="14">
        <v>285.777545998618</v>
      </c>
      <c r="N72" s="14">
        <v>115.131439712041</v>
      </c>
      <c r="O72" s="14">
        <v>94.437072804010597</v>
      </c>
      <c r="P72" s="14">
        <v>374.198652659799</v>
      </c>
      <c r="Q72" s="14">
        <v>439.95958770764702</v>
      </c>
      <c r="R72" s="14">
        <v>517.128355776945</v>
      </c>
      <c r="S72" s="14">
        <v>510.19550780517898</v>
      </c>
      <c r="T72" s="14">
        <v>131.428070179901</v>
      </c>
      <c r="U72" s="14">
        <v>310.98915554582697</v>
      </c>
    </row>
    <row r="73" spans="1:21" s="14" customFormat="1" ht="13.5" customHeight="1">
      <c r="A73" s="13" t="s">
        <v>154</v>
      </c>
      <c r="B73" s="13" t="s">
        <v>276</v>
      </c>
      <c r="C73" s="14">
        <v>177</v>
      </c>
      <c r="D73" s="14">
        <v>8.8747428571428593</v>
      </c>
      <c r="E73" s="13">
        <v>1.4783900000000001</v>
      </c>
      <c r="F73" s="13">
        <v>3.2578622754096303E-5</v>
      </c>
      <c r="G73" s="13">
        <f t="shared" si="1"/>
        <v>2.5369907019447431</v>
      </c>
      <c r="H73" s="13">
        <v>3.5892450861406702</v>
      </c>
      <c r="I73" s="13">
        <v>9.1058814105397392</v>
      </c>
      <c r="J73" s="14">
        <v>2.9574098869133598</v>
      </c>
      <c r="K73" s="14">
        <v>3.3139267762618601</v>
      </c>
      <c r="L73" s="14">
        <v>3.5918860100787402</v>
      </c>
      <c r="M73" s="14">
        <v>3.4372510894779</v>
      </c>
      <c r="N73" s="14">
        <v>4.2609216817689104</v>
      </c>
      <c r="O73" s="14">
        <v>3.9740750723432798</v>
      </c>
      <c r="P73" s="14">
        <v>11.627188653426</v>
      </c>
      <c r="Q73" s="14">
        <v>9.2604596971161204</v>
      </c>
      <c r="R73" s="14">
        <v>10.7089100730167</v>
      </c>
      <c r="S73" s="14">
        <v>8.8028676892176403</v>
      </c>
      <c r="T73" s="14">
        <v>7.02059300529121</v>
      </c>
      <c r="U73" s="14">
        <v>7.2152693451707304</v>
      </c>
    </row>
    <row r="74" spans="1:21" s="14" customFormat="1" ht="13.5" customHeight="1">
      <c r="A74" s="13" t="s">
        <v>162</v>
      </c>
      <c r="B74" s="13" t="s">
        <v>277</v>
      </c>
      <c r="C74" s="14">
        <v>204</v>
      </c>
      <c r="D74" s="14">
        <v>6.9054171428571403</v>
      </c>
      <c r="E74" s="13">
        <v>1.5154300000000001</v>
      </c>
      <c r="F74" s="13">
        <v>3.2433617528121298E-7</v>
      </c>
      <c r="G74" s="13">
        <f t="shared" si="1"/>
        <v>2.8964136970213374</v>
      </c>
      <c r="H74" s="13">
        <v>72.564078573482405</v>
      </c>
      <c r="I74" s="13">
        <v>210.17559109196699</v>
      </c>
      <c r="J74" s="14">
        <v>70.525117396889499</v>
      </c>
      <c r="K74" s="14">
        <v>63.728810654868397</v>
      </c>
      <c r="L74" s="14">
        <v>86.798233737778702</v>
      </c>
      <c r="M74" s="14">
        <v>67.247898385860097</v>
      </c>
      <c r="N74" s="14">
        <v>75.831657015814301</v>
      </c>
      <c r="O74" s="14">
        <v>71.252754249683406</v>
      </c>
      <c r="P74" s="14">
        <v>255.18891274561199</v>
      </c>
      <c r="Q74" s="14">
        <v>207.88840711595</v>
      </c>
      <c r="R74" s="14">
        <v>227.59962313454</v>
      </c>
      <c r="S74" s="14">
        <v>200.652762261855</v>
      </c>
      <c r="T74" s="14">
        <v>185.63200154701599</v>
      </c>
      <c r="U74" s="14">
        <v>184.09183974682799</v>
      </c>
    </row>
    <row r="75" spans="1:21" s="14" customFormat="1" ht="13.5" customHeight="1">
      <c r="A75" s="13" t="s">
        <v>29</v>
      </c>
      <c r="B75" s="13" t="s">
        <v>278</v>
      </c>
      <c r="C75" s="14">
        <v>205</v>
      </c>
      <c r="D75" s="14">
        <v>15.175342857142899</v>
      </c>
      <c r="E75" s="13">
        <v>1.4194599999999999</v>
      </c>
      <c r="F75" s="13">
        <v>2.39198928679986E-4</v>
      </c>
      <c r="G75" s="13">
        <f t="shared" si="1"/>
        <v>2.9049510504222611</v>
      </c>
      <c r="H75" s="13">
        <v>1.1051593811688201</v>
      </c>
      <c r="I75" s="13">
        <v>3.2104339052103801</v>
      </c>
      <c r="J75" s="14">
        <v>0.96446632436663904</v>
      </c>
      <c r="K75" s="14">
        <v>1.20570992497337</v>
      </c>
      <c r="L75" s="14">
        <v>1.25993120916344</v>
      </c>
      <c r="M75" s="14">
        <v>1.35517578062079</v>
      </c>
      <c r="N75" s="14">
        <v>0.68066686586636704</v>
      </c>
      <c r="O75" s="14">
        <v>1.1650061820223201</v>
      </c>
      <c r="P75" s="14">
        <v>4.2383616815656699</v>
      </c>
      <c r="Q75" s="14">
        <v>3.6432087391853698</v>
      </c>
      <c r="R75" s="14">
        <v>3.9260437758917401</v>
      </c>
      <c r="S75" s="14">
        <v>2.3418185937962002</v>
      </c>
      <c r="T75" s="14">
        <v>1.9960184330417601</v>
      </c>
      <c r="U75" s="14">
        <v>3.1171522077815399</v>
      </c>
    </row>
    <row r="76" spans="1:21" s="14" customFormat="1" ht="13.5" customHeight="1">
      <c r="A76" s="13" t="s">
        <v>156</v>
      </c>
      <c r="B76" s="13" t="s">
        <v>217</v>
      </c>
      <c r="C76" s="14">
        <v>202</v>
      </c>
      <c r="D76" s="14">
        <v>19.143295238095199</v>
      </c>
      <c r="E76" s="13">
        <v>1.4723299999999999</v>
      </c>
      <c r="F76" s="13">
        <v>1.53857899738478E-4</v>
      </c>
      <c r="G76" s="13">
        <f t="shared" si="1"/>
        <v>3.0552536671288979</v>
      </c>
      <c r="H76" s="13">
        <v>17.086094792349801</v>
      </c>
      <c r="I76" s="13">
        <v>52.202353771238698</v>
      </c>
      <c r="J76" s="14">
        <v>13.7412589960216</v>
      </c>
      <c r="K76" s="14">
        <v>15.362816594437801</v>
      </c>
      <c r="L76" s="14">
        <v>15.911522679498001</v>
      </c>
      <c r="M76" s="14">
        <v>17.6157919332062</v>
      </c>
      <c r="N76" s="14">
        <v>18.819511878525599</v>
      </c>
      <c r="O76" s="14">
        <v>21.065666672409701</v>
      </c>
      <c r="P76" s="14">
        <v>70.681859766933997</v>
      </c>
      <c r="Q76" s="14">
        <v>54.039114322201399</v>
      </c>
      <c r="R76" s="14">
        <v>67.443383258581505</v>
      </c>
      <c r="S76" s="14">
        <v>45.113101253806001</v>
      </c>
      <c r="T76" s="14">
        <v>38.413915031740203</v>
      </c>
      <c r="U76" s="14">
        <v>37.522748994168701</v>
      </c>
    </row>
    <row r="77" spans="1:21" s="14" customFormat="1" ht="13.5" customHeight="1">
      <c r="A77" s="13" t="s">
        <v>158</v>
      </c>
      <c r="B77" s="13" t="s">
        <v>219</v>
      </c>
      <c r="C77" s="14">
        <v>143</v>
      </c>
      <c r="D77" s="14">
        <v>12.9734380952381</v>
      </c>
      <c r="E77" s="13">
        <v>1.3915999999999999</v>
      </c>
      <c r="F77" s="13">
        <v>2.5862078781537898E-3</v>
      </c>
      <c r="G77" s="13">
        <f t="shared" si="1"/>
        <v>3.0741675213237669</v>
      </c>
      <c r="H77" s="13">
        <v>0.76689757452907004</v>
      </c>
      <c r="I77" s="13">
        <v>2.3575716157992401</v>
      </c>
      <c r="J77" s="14">
        <v>0.45424810749099997</v>
      </c>
      <c r="K77" s="14">
        <v>0.68971294319450105</v>
      </c>
      <c r="L77" s="14">
        <v>0.812143518614872</v>
      </c>
      <c r="M77" s="14">
        <v>0.87962872498437705</v>
      </c>
      <c r="N77" s="14">
        <v>0.81718729506589805</v>
      </c>
      <c r="O77" s="14">
        <v>0.94846485782377099</v>
      </c>
      <c r="P77" s="14">
        <v>3.9335945797902001</v>
      </c>
      <c r="Q77" s="14">
        <v>2.7945922011932098</v>
      </c>
      <c r="R77" s="14">
        <v>2.6559322084897699</v>
      </c>
      <c r="S77" s="14">
        <v>1.8244519119725899</v>
      </c>
      <c r="T77" s="14">
        <v>1.4550229030963999</v>
      </c>
      <c r="U77" s="14">
        <v>1.48183589025328</v>
      </c>
    </row>
    <row r="78" spans="1:21" s="14" customFormat="1" ht="13.5" customHeight="1">
      <c r="A78" s="13" t="s">
        <v>164</v>
      </c>
      <c r="B78" s="13" t="s">
        <v>222</v>
      </c>
      <c r="C78" s="14">
        <v>175</v>
      </c>
      <c r="D78" s="14">
        <v>14.509852380952401</v>
      </c>
      <c r="E78" s="13">
        <v>1.4844299999999999</v>
      </c>
      <c r="F78" s="13">
        <v>2.23344133362577E-4</v>
      </c>
      <c r="G78" s="13">
        <f t="shared" si="1"/>
        <v>3.3700093847189869</v>
      </c>
      <c r="H78" s="13">
        <v>23.748568403898901</v>
      </c>
      <c r="I78" s="13">
        <v>80.032898394780105</v>
      </c>
      <c r="J78" s="14">
        <v>23.871026908869101</v>
      </c>
      <c r="K78" s="14">
        <v>22.331121270875201</v>
      </c>
      <c r="L78" s="14">
        <v>23.008677254830602</v>
      </c>
      <c r="M78" s="14">
        <v>23.809066252254901</v>
      </c>
      <c r="N78" s="14">
        <v>23.010178485684602</v>
      </c>
      <c r="O78" s="14">
        <v>26.4613402508791</v>
      </c>
      <c r="P78" s="14">
        <v>116.92960613384901</v>
      </c>
      <c r="Q78" s="14">
        <v>85.587384287423703</v>
      </c>
      <c r="R78" s="14">
        <v>97.593254843110799</v>
      </c>
      <c r="S78" s="14">
        <v>68.340661317077803</v>
      </c>
      <c r="T78" s="14">
        <v>56.330943817266302</v>
      </c>
      <c r="U78" s="14">
        <v>55.4155399699534</v>
      </c>
    </row>
    <row r="79" spans="1:21" s="14" customFormat="1" ht="13.5" customHeight="1">
      <c r="A79" s="13" t="s">
        <v>167</v>
      </c>
      <c r="B79" s="13" t="s">
        <v>279</v>
      </c>
      <c r="C79" s="14">
        <v>158</v>
      </c>
      <c r="D79" s="14">
        <v>6.1167128571428604</v>
      </c>
      <c r="E79" s="13">
        <v>1.5065200000000001</v>
      </c>
      <c r="F79" s="13">
        <v>8.1402194028539894E-8</v>
      </c>
      <c r="G79" s="13">
        <f t="shared" si="1"/>
        <v>3.518754687461521</v>
      </c>
      <c r="H79" s="13">
        <v>114.513418717793</v>
      </c>
      <c r="I79" s="13">
        <v>402.94462889047799</v>
      </c>
      <c r="J79" s="14">
        <v>97.3506572999854</v>
      </c>
      <c r="K79" s="14">
        <v>98.774545097868796</v>
      </c>
      <c r="L79" s="14">
        <v>114.436877768711</v>
      </c>
      <c r="M79" s="14">
        <v>97.521575258917693</v>
      </c>
      <c r="N79" s="14">
        <v>154.33207670259401</v>
      </c>
      <c r="O79" s="14">
        <v>124.664780178683</v>
      </c>
      <c r="P79" s="14">
        <v>481.369661184557</v>
      </c>
      <c r="Q79" s="14">
        <v>390.63679566555999</v>
      </c>
      <c r="R79" s="14">
        <v>433.777388982937</v>
      </c>
      <c r="S79" s="14">
        <v>384.65962891556399</v>
      </c>
      <c r="T79" s="14">
        <v>359.53328130683502</v>
      </c>
      <c r="U79" s="14">
        <v>367.691017287416</v>
      </c>
    </row>
    <row r="80" spans="1:21" s="14" customFormat="1" ht="13.5" customHeight="1">
      <c r="A80" s="13" t="s">
        <v>29</v>
      </c>
      <c r="B80" s="13" t="s">
        <v>194</v>
      </c>
      <c r="C80" s="14">
        <v>235</v>
      </c>
      <c r="D80" s="14">
        <v>12.039544444444401</v>
      </c>
      <c r="E80" s="13">
        <v>1.0658300000000001</v>
      </c>
      <c r="F80" s="13">
        <v>3.5721531814367297E-2</v>
      </c>
      <c r="G80" s="13">
        <f t="shared" si="1"/>
        <v>4.3028659469881267</v>
      </c>
      <c r="H80" s="13">
        <v>0.430414836547935</v>
      </c>
      <c r="I80" s="13">
        <v>1.85201734326057</v>
      </c>
      <c r="J80" s="14">
        <v>0</v>
      </c>
      <c r="K80" s="14">
        <v>0</v>
      </c>
      <c r="L80" s="14">
        <v>0</v>
      </c>
      <c r="M80" s="14">
        <v>2.58248901928761</v>
      </c>
      <c r="N80" s="14">
        <v>0</v>
      </c>
      <c r="O80" s="14">
        <v>0</v>
      </c>
      <c r="P80" s="14">
        <v>2.33552480542853</v>
      </c>
      <c r="Q80" s="14">
        <v>2.2624237462208199</v>
      </c>
      <c r="R80" s="14">
        <v>2.0194826500111498</v>
      </c>
      <c r="S80" s="14">
        <v>2.78343461321231</v>
      </c>
      <c r="T80" s="14">
        <v>0</v>
      </c>
      <c r="U80" s="14">
        <v>1.71123824469063</v>
      </c>
    </row>
    <row r="81" spans="1:21" s="14" customFormat="1" ht="13.5" customHeight="1">
      <c r="A81" s="13" t="s">
        <v>29</v>
      </c>
      <c r="B81" s="13" t="s">
        <v>280</v>
      </c>
      <c r="C81" s="14">
        <v>132</v>
      </c>
      <c r="D81" s="14">
        <v>5.6893342857142901</v>
      </c>
      <c r="E81" s="13">
        <v>1.1647099999999999</v>
      </c>
      <c r="F81" s="13">
        <v>3.5551203382833498E-3</v>
      </c>
      <c r="G81" s="13">
        <f t="shared" si="1"/>
        <v>4.8888938341164661</v>
      </c>
      <c r="H81" s="13">
        <v>0.86158439519450702</v>
      </c>
      <c r="I81" s="13">
        <v>4.2121946372373902</v>
      </c>
      <c r="J81" s="14">
        <v>0</v>
      </c>
      <c r="K81" s="14">
        <v>0</v>
      </c>
      <c r="L81" s="14">
        <v>0</v>
      </c>
      <c r="M81" s="14">
        <v>0</v>
      </c>
      <c r="N81" s="14">
        <v>3.4943766852745801</v>
      </c>
      <c r="O81" s="14">
        <v>1.67512968589246</v>
      </c>
      <c r="P81" s="14">
        <v>2.8236312336142801</v>
      </c>
      <c r="Q81" s="14">
        <v>3.6280185917091701</v>
      </c>
      <c r="R81" s="14">
        <v>2.9809313290050099</v>
      </c>
      <c r="S81" s="14">
        <v>3.3448681202445498</v>
      </c>
      <c r="T81" s="14">
        <v>6.4526813493607804</v>
      </c>
      <c r="U81" s="14">
        <v>6.0430371994905698</v>
      </c>
    </row>
    <row r="82" spans="1:21" s="14" customFormat="1" ht="13.5" customHeight="1">
      <c r="A82" s="13" t="s">
        <v>29</v>
      </c>
      <c r="B82" s="13" t="s">
        <v>197</v>
      </c>
      <c r="C82" s="14">
        <v>174</v>
      </c>
      <c r="D82" s="14">
        <v>15.216480000000001</v>
      </c>
      <c r="E82" s="13">
        <v>1.28545</v>
      </c>
      <c r="F82" s="13">
        <v>4.8272884001550999E-3</v>
      </c>
      <c r="G82" s="13">
        <f t="shared" si="1"/>
        <v>5.9205471109870267</v>
      </c>
      <c r="H82" s="13">
        <v>0.18487467968503399</v>
      </c>
      <c r="I82" s="13">
        <v>1.0945592507038799</v>
      </c>
      <c r="J82" s="14">
        <v>0</v>
      </c>
      <c r="K82" s="14">
        <v>0</v>
      </c>
      <c r="L82" s="14">
        <v>0</v>
      </c>
      <c r="M82" s="14">
        <v>1.1092480781102101</v>
      </c>
      <c r="N82" s="14">
        <v>0</v>
      </c>
      <c r="O82" s="14">
        <v>0</v>
      </c>
      <c r="P82" s="14">
        <v>1.4794977484946099</v>
      </c>
      <c r="Q82" s="14">
        <v>1.245248377542</v>
      </c>
      <c r="R82" s="14">
        <v>1.09830821030045</v>
      </c>
      <c r="S82" s="14">
        <v>1.4979905690524</v>
      </c>
      <c r="T82" s="14">
        <v>0.38929452243245699</v>
      </c>
      <c r="U82" s="14">
        <v>0.85701607640136801</v>
      </c>
    </row>
    <row r="83" spans="1:21" s="14" customFormat="1" ht="13.5" customHeight="1">
      <c r="A83" s="13" t="s">
        <v>29</v>
      </c>
      <c r="B83" s="13" t="s">
        <v>281</v>
      </c>
      <c r="C83" s="14">
        <v>189</v>
      </c>
      <c r="D83" s="14">
        <v>6.5287411764705903</v>
      </c>
      <c r="E83" s="13">
        <v>1.0902499999999999</v>
      </c>
      <c r="F83" s="13">
        <v>1.3564130465931199E-6</v>
      </c>
      <c r="G83" s="13">
        <f t="shared" si="1"/>
        <v>6.8381189787834282</v>
      </c>
      <c r="H83" s="13">
        <v>0.40893271803862002</v>
      </c>
      <c r="I83" s="13">
        <v>2.79633058026538</v>
      </c>
      <c r="J83" s="14">
        <v>0</v>
      </c>
      <c r="K83" s="14">
        <v>0</v>
      </c>
      <c r="L83" s="14">
        <v>0.82924191839176598</v>
      </c>
      <c r="M83" s="14">
        <v>0</v>
      </c>
      <c r="N83" s="14">
        <v>0.80358056726281002</v>
      </c>
      <c r="O83" s="14">
        <v>0.82077382257714204</v>
      </c>
      <c r="P83" s="14">
        <v>3.4978929596503399</v>
      </c>
      <c r="Q83" s="14">
        <v>2.6839898707713998</v>
      </c>
      <c r="R83" s="14">
        <v>2.8161272202138399</v>
      </c>
      <c r="S83" s="14">
        <v>2.4852404243053701</v>
      </c>
      <c r="T83" s="14">
        <v>2.61771941922582</v>
      </c>
      <c r="U83" s="14">
        <v>2.6770135874254901</v>
      </c>
    </row>
    <row r="84" spans="1:21" s="14" customFormat="1" ht="13.5" customHeight="1">
      <c r="A84" s="13" t="s">
        <v>29</v>
      </c>
      <c r="B84" s="13" t="s">
        <v>185</v>
      </c>
      <c r="C84" s="14">
        <v>217</v>
      </c>
      <c r="D84" s="14">
        <v>18.197199999999999</v>
      </c>
      <c r="E84" s="13">
        <v>1.2904199999999999</v>
      </c>
      <c r="F84" s="13">
        <v>3.07903197768776E-3</v>
      </c>
      <c r="G84" s="13">
        <f t="shared" si="1"/>
        <v>7.0943469617342183</v>
      </c>
      <c r="H84" s="13">
        <v>0.103857212125711</v>
      </c>
      <c r="I84" s="13">
        <v>0.73679909729822401</v>
      </c>
      <c r="J84" s="14">
        <v>0</v>
      </c>
      <c r="K84" s="14">
        <v>0</v>
      </c>
      <c r="L84" s="14">
        <v>0</v>
      </c>
      <c r="M84" s="14">
        <v>0.62314327275426495</v>
      </c>
      <c r="N84" s="14">
        <v>0</v>
      </c>
      <c r="O84" s="14">
        <v>0</v>
      </c>
      <c r="P84" s="14">
        <v>0.98850910887536203</v>
      </c>
      <c r="Q84" s="14">
        <v>0.88118521351870005</v>
      </c>
      <c r="R84" s="14">
        <v>0.78893512837106206</v>
      </c>
      <c r="S84" s="14">
        <v>1.0216285070800499</v>
      </c>
      <c r="T84" s="14">
        <v>0.22944439429328101</v>
      </c>
      <c r="U84" s="14">
        <v>0.51109223165089002</v>
      </c>
    </row>
    <row r="85" spans="1:21" s="14" customFormat="1" ht="13.5" customHeight="1">
      <c r="A85" s="13" t="s">
        <v>282</v>
      </c>
      <c r="B85" s="13" t="s">
        <v>283</v>
      </c>
      <c r="C85" s="14">
        <v>204</v>
      </c>
      <c r="D85" s="14">
        <v>25.5333875</v>
      </c>
      <c r="E85" s="13">
        <v>1.12096</v>
      </c>
      <c r="F85" s="13">
        <v>7.1325503329528698E-3</v>
      </c>
      <c r="G85" s="13">
        <f t="shared" si="1"/>
        <v>11.887649343681671</v>
      </c>
      <c r="H85" s="13">
        <v>3.9418063889575299E-2</v>
      </c>
      <c r="I85" s="13">
        <v>0.46858812132611199</v>
      </c>
      <c r="J85" s="14">
        <v>0</v>
      </c>
      <c r="K85" s="14">
        <v>0</v>
      </c>
      <c r="L85" s="14">
        <v>0</v>
      </c>
      <c r="M85" s="14">
        <v>0</v>
      </c>
      <c r="N85" s="14">
        <v>0</v>
      </c>
      <c r="O85" s="14">
        <v>0.236508383337452</v>
      </c>
      <c r="P85" s="14">
        <v>0.80509501632108504</v>
      </c>
      <c r="Q85" s="14">
        <v>0</v>
      </c>
      <c r="R85" s="14">
        <v>0.74878135082040898</v>
      </c>
      <c r="S85" s="14">
        <v>0.52089240972780004</v>
      </c>
      <c r="T85" s="14">
        <v>0.31334678244172098</v>
      </c>
      <c r="U85" s="14">
        <v>0.42341316864565898</v>
      </c>
    </row>
    <row r="86" spans="1:21" s="14" customFormat="1" ht="13.5" customHeight="1">
      <c r="A86" s="13" t="s">
        <v>284</v>
      </c>
      <c r="B86" s="13" t="s">
        <v>285</v>
      </c>
      <c r="C86" s="14">
        <v>205</v>
      </c>
      <c r="D86" s="14">
        <v>20.374766666666702</v>
      </c>
      <c r="E86" s="13">
        <v>1.05793</v>
      </c>
      <c r="F86" s="13">
        <v>2.6265130037829602E-2</v>
      </c>
      <c r="G86" s="13">
        <f t="shared" si="1"/>
        <v>12.248070434731641</v>
      </c>
      <c r="H86" s="13">
        <v>4.4678544337773303E-3</v>
      </c>
      <c r="I86" s="13">
        <v>5.47225957970328E-2</v>
      </c>
      <c r="J86" s="14">
        <v>2.6807126602663999E-2</v>
      </c>
      <c r="K86" s="14">
        <v>0</v>
      </c>
      <c r="L86" s="14">
        <v>0</v>
      </c>
      <c r="M86" s="14">
        <v>0</v>
      </c>
      <c r="N86" s="14">
        <v>0</v>
      </c>
      <c r="O86" s="14">
        <v>0</v>
      </c>
      <c r="P86" s="14">
        <v>8.4899543095233898E-2</v>
      </c>
      <c r="Q86" s="14">
        <v>6.1786635509551401E-2</v>
      </c>
      <c r="R86" s="14">
        <v>0.113294350284691</v>
      </c>
      <c r="S86" s="14">
        <v>6.8355045892720401E-2</v>
      </c>
      <c r="T86" s="14">
        <v>0</v>
      </c>
      <c r="U86" s="14">
        <v>0</v>
      </c>
    </row>
    <row r="87" spans="1:21" s="14" customFormat="1" ht="13.5" customHeight="1">
      <c r="A87" s="13" t="s">
        <v>29</v>
      </c>
      <c r="B87" s="13" t="s">
        <v>286</v>
      </c>
      <c r="C87" s="14">
        <v>160</v>
      </c>
      <c r="D87" s="14">
        <v>8.4110069230769202</v>
      </c>
      <c r="E87" s="13">
        <v>1.1337999999999999</v>
      </c>
      <c r="F87" s="13">
        <v>3.5821173937391898E-3</v>
      </c>
      <c r="G87" s="13">
        <f t="shared" si="1"/>
        <v>13.609013349234816</v>
      </c>
      <c r="H87" s="13">
        <v>0.46265220253925199</v>
      </c>
      <c r="I87" s="13">
        <v>6.2962400004095702</v>
      </c>
      <c r="J87" s="14">
        <v>0</v>
      </c>
      <c r="K87" s="14">
        <v>0</v>
      </c>
      <c r="L87" s="14">
        <v>0</v>
      </c>
      <c r="M87" s="14">
        <v>0</v>
      </c>
      <c r="N87" s="14">
        <v>0</v>
      </c>
      <c r="O87" s="14">
        <v>2.7759132152355099</v>
      </c>
      <c r="P87" s="14">
        <v>10.629806291342801</v>
      </c>
      <c r="Q87" s="14">
        <v>6.4912205748226999</v>
      </c>
      <c r="R87" s="14">
        <v>8.7128882268805192</v>
      </c>
      <c r="S87" s="14">
        <v>6.4141113385750002</v>
      </c>
      <c r="T87" s="14">
        <v>0</v>
      </c>
      <c r="U87" s="14">
        <v>5.52941357083645</v>
      </c>
    </row>
    <row r="88" spans="1:21" s="14" customFormat="1" ht="13.5" customHeight="1">
      <c r="A88" s="13" t="s">
        <v>29</v>
      </c>
      <c r="B88" s="13" t="s">
        <v>184</v>
      </c>
      <c r="C88" s="14">
        <v>170</v>
      </c>
      <c r="D88" s="14">
        <v>9.4782799999999998</v>
      </c>
      <c r="E88" s="13">
        <v>1.5327200000000001</v>
      </c>
      <c r="F88" s="13">
        <v>8.5297001697009795E-4</v>
      </c>
      <c r="G88" s="13"/>
      <c r="H88" s="13">
        <v>0</v>
      </c>
      <c r="I88" s="13">
        <v>0.542073723851204</v>
      </c>
      <c r="J88" s="14">
        <v>0</v>
      </c>
      <c r="K88" s="14">
        <v>0</v>
      </c>
      <c r="L88" s="14">
        <v>0</v>
      </c>
      <c r="M88" s="14">
        <v>0</v>
      </c>
      <c r="N88" s="14">
        <v>0</v>
      </c>
      <c r="O88" s="14">
        <v>0</v>
      </c>
      <c r="P88" s="14">
        <v>0.18888162229934799</v>
      </c>
      <c r="Q88" s="14">
        <v>0.40152062429542701</v>
      </c>
      <c r="R88" s="14">
        <v>1.00324090331343</v>
      </c>
      <c r="S88" s="14">
        <v>0.63508216035433396</v>
      </c>
      <c r="T88" s="14">
        <v>0.64016012095910702</v>
      </c>
      <c r="U88" s="14">
        <v>0.383556911885579</v>
      </c>
    </row>
    <row r="89" spans="1:21" s="14" customFormat="1" ht="13.5" customHeight="1">
      <c r="A89" s="13" t="s">
        <v>29</v>
      </c>
      <c r="B89" s="13" t="s">
        <v>287</v>
      </c>
      <c r="C89" s="14">
        <v>137</v>
      </c>
      <c r="D89" s="14">
        <v>10.893333333333301</v>
      </c>
      <c r="E89" s="13">
        <v>1.33402</v>
      </c>
      <c r="F89" s="13">
        <v>1.2172951696347101E-3</v>
      </c>
      <c r="G89" s="13"/>
      <c r="H89" s="13">
        <v>0</v>
      </c>
      <c r="I89" s="13">
        <v>0.182924377607177</v>
      </c>
      <c r="J89" s="14">
        <v>0</v>
      </c>
      <c r="K89" s="14">
        <v>0</v>
      </c>
      <c r="L89" s="14">
        <v>0</v>
      </c>
      <c r="M89" s="14">
        <v>0</v>
      </c>
      <c r="N89" s="14">
        <v>0</v>
      </c>
      <c r="O89" s="14">
        <v>0</v>
      </c>
      <c r="P89" s="14">
        <v>0.28918185210931502</v>
      </c>
      <c r="Q89" s="14">
        <v>0</v>
      </c>
      <c r="R89" s="14">
        <v>0.20901933507541301</v>
      </c>
      <c r="S89" s="14">
        <v>0.15331060481636999</v>
      </c>
      <c r="T89" s="14">
        <v>0.24486562535645601</v>
      </c>
      <c r="U89" s="14">
        <v>0.20116884828550599</v>
      </c>
    </row>
    <row r="90" spans="1:21" s="14" customFormat="1" ht="13.5" customHeight="1">
      <c r="A90" s="13" t="s">
        <v>187</v>
      </c>
      <c r="B90" s="13" t="s">
        <v>188</v>
      </c>
      <c r="C90" s="14">
        <v>370</v>
      </c>
      <c r="D90" s="14">
        <v>23.471616666666701</v>
      </c>
      <c r="E90" s="13">
        <v>1.3328100000000001</v>
      </c>
      <c r="F90" s="13">
        <v>8.8305116967749399E-4</v>
      </c>
      <c r="G90" s="13"/>
      <c r="H90" s="13">
        <v>0</v>
      </c>
      <c r="I90" s="13">
        <v>2.1661146692486399</v>
      </c>
      <c r="J90" s="14">
        <v>0</v>
      </c>
      <c r="K90" s="14">
        <v>0</v>
      </c>
      <c r="L90" s="14">
        <v>0</v>
      </c>
      <c r="M90" s="14">
        <v>0</v>
      </c>
      <c r="N90" s="14">
        <v>0</v>
      </c>
      <c r="O90" s="14">
        <v>0</v>
      </c>
      <c r="P90" s="14">
        <v>2.2750757074096799</v>
      </c>
      <c r="Q90" s="14">
        <v>2.2525967133179901</v>
      </c>
      <c r="R90" s="14">
        <v>2.3703800797550998</v>
      </c>
      <c r="S90" s="14">
        <v>2.7793912473673901</v>
      </c>
      <c r="T90" s="14">
        <v>0</v>
      </c>
      <c r="U90" s="14">
        <v>3.3192442676417202</v>
      </c>
    </row>
    <row r="91" spans="1:21" s="14" customFormat="1" ht="13.5" customHeight="1">
      <c r="A91" s="13" t="s">
        <v>176</v>
      </c>
      <c r="B91" s="13" t="s">
        <v>288</v>
      </c>
      <c r="C91" s="14">
        <v>123</v>
      </c>
      <c r="D91" s="14">
        <v>9.3794550000000001</v>
      </c>
      <c r="E91" s="13">
        <v>1.31162</v>
      </c>
      <c r="F91" s="13">
        <v>3.8553388977308899E-3</v>
      </c>
      <c r="G91" s="13"/>
      <c r="H91" s="13">
        <v>0</v>
      </c>
      <c r="I91" s="13">
        <v>0.49855322564207899</v>
      </c>
      <c r="J91" s="14">
        <v>0</v>
      </c>
      <c r="K91" s="14">
        <v>0</v>
      </c>
      <c r="L91" s="14">
        <v>0</v>
      </c>
      <c r="M91" s="14">
        <v>0</v>
      </c>
      <c r="N91" s="14">
        <v>0</v>
      </c>
      <c r="O91" s="14">
        <v>0</v>
      </c>
      <c r="P91" s="14">
        <v>0</v>
      </c>
      <c r="Q91" s="14">
        <v>0.34511378621973998</v>
      </c>
      <c r="R91" s="14">
        <v>0.38244649015943699</v>
      </c>
      <c r="S91" s="14">
        <v>0.70420298306720297</v>
      </c>
      <c r="T91" s="14">
        <v>0.93379167548491204</v>
      </c>
      <c r="U91" s="14">
        <v>0.62576441892118095</v>
      </c>
    </row>
    <row r="92" spans="1:21" s="14" customFormat="1" ht="13.5" customHeight="1">
      <c r="A92" s="13" t="s">
        <v>169</v>
      </c>
      <c r="B92" s="13" t="s">
        <v>289</v>
      </c>
      <c r="C92" s="14">
        <v>217</v>
      </c>
      <c r="D92" s="14">
        <v>19.4665111111111</v>
      </c>
      <c r="E92" s="13">
        <v>1.53444</v>
      </c>
      <c r="F92" s="13">
        <v>6.6331662472469106E-5</v>
      </c>
      <c r="G92" s="13"/>
      <c r="H92" s="13">
        <v>0</v>
      </c>
      <c r="I92" s="13">
        <v>0.48537080301112501</v>
      </c>
      <c r="J92" s="14">
        <v>0</v>
      </c>
      <c r="K92" s="14">
        <v>0</v>
      </c>
      <c r="L92" s="14">
        <v>0</v>
      </c>
      <c r="M92" s="14">
        <v>0</v>
      </c>
      <c r="N92" s="14">
        <v>0</v>
      </c>
      <c r="O92" s="14">
        <v>0</v>
      </c>
      <c r="P92" s="14">
        <v>0.65300362712716997</v>
      </c>
      <c r="Q92" s="14">
        <v>0.62253398981082497</v>
      </c>
      <c r="R92" s="14">
        <v>0.57823844363922094</v>
      </c>
      <c r="S92" s="14">
        <v>0.53798319502872005</v>
      </c>
      <c r="T92" s="14">
        <v>0.20531249819908701</v>
      </c>
      <c r="U92" s="14">
        <v>0.31515306426172501</v>
      </c>
    </row>
    <row r="93" spans="1:21" s="14" customFormat="1" ht="13.5" customHeight="1">
      <c r="A93" s="13" t="s">
        <v>29</v>
      </c>
      <c r="B93" s="13" t="s">
        <v>290</v>
      </c>
      <c r="C93" s="14">
        <v>241</v>
      </c>
      <c r="D93" s="14">
        <v>9.1022476923076905</v>
      </c>
      <c r="E93" s="13">
        <v>1.53556</v>
      </c>
      <c r="F93" s="13">
        <v>8.6182062072574505E-9</v>
      </c>
      <c r="G93" s="13"/>
      <c r="H93" s="13">
        <v>0</v>
      </c>
      <c r="I93" s="13">
        <v>1.94803978953071</v>
      </c>
      <c r="J93" s="14">
        <v>0</v>
      </c>
      <c r="K93" s="14">
        <v>0</v>
      </c>
      <c r="L93" s="14">
        <v>0</v>
      </c>
      <c r="M93" s="14">
        <v>0</v>
      </c>
      <c r="N93" s="14">
        <v>0</v>
      </c>
      <c r="O93" s="14">
        <v>0</v>
      </c>
      <c r="P93" s="14">
        <v>2.3653126952491599</v>
      </c>
      <c r="Q93" s="14">
        <v>1.9965633406723999</v>
      </c>
      <c r="R93" s="14">
        <v>1.58041820958352</v>
      </c>
      <c r="S93" s="14">
        <v>1.99497374183853</v>
      </c>
      <c r="T93" s="14">
        <v>2.0402204707789302</v>
      </c>
      <c r="U93" s="14">
        <v>1.7107502790617299</v>
      </c>
    </row>
    <row r="94" spans="1:21" s="14" customFormat="1" ht="13.5" customHeight="1">
      <c r="A94" s="13" t="s">
        <v>178</v>
      </c>
      <c r="B94" s="13" t="s">
        <v>291</v>
      </c>
      <c r="C94" s="14">
        <v>174</v>
      </c>
      <c r="D94" s="14">
        <v>17.7485</v>
      </c>
      <c r="E94" s="13">
        <v>1.5358700000000001</v>
      </c>
      <c r="F94" s="13">
        <v>2.5750544213708198E-9</v>
      </c>
      <c r="G94" s="13"/>
      <c r="H94" s="13">
        <v>0</v>
      </c>
      <c r="I94" s="13">
        <v>2.0377165255605401</v>
      </c>
      <c r="J94" s="14">
        <v>0</v>
      </c>
      <c r="K94" s="14">
        <v>0</v>
      </c>
      <c r="L94" s="14">
        <v>0</v>
      </c>
      <c r="M94" s="14">
        <v>0</v>
      </c>
      <c r="N94" s="14">
        <v>0</v>
      </c>
      <c r="O94" s="14">
        <v>0</v>
      </c>
      <c r="P94" s="14">
        <v>1.89592707511541</v>
      </c>
      <c r="Q94" s="14">
        <v>2.0422561056764001</v>
      </c>
      <c r="R94" s="14">
        <v>2.5240503202689002</v>
      </c>
      <c r="S94" s="14">
        <v>1.92635927202693</v>
      </c>
      <c r="T94" s="14">
        <v>1.80493848753232</v>
      </c>
      <c r="U94" s="14">
        <v>2.03276789274328</v>
      </c>
    </row>
    <row r="95" spans="1:21" s="14" customFormat="1"/>
    <row r="96" spans="1:21" s="14" customFormat="1"/>
    <row r="97" s="14" customFormat="1"/>
    <row r="98" s="14" customFormat="1"/>
    <row r="99" s="14" customFormat="1"/>
    <row r="100" s="14" customFormat="1"/>
    <row r="101" s="14" customFormat="1"/>
    <row r="102" s="14" customFormat="1"/>
    <row r="103" s="14" customFormat="1"/>
    <row r="104" s="14" customFormat="1"/>
    <row r="105" s="14" customFormat="1"/>
    <row r="106" s="14" customFormat="1"/>
    <row r="107" s="14" customFormat="1"/>
    <row r="108" s="14" customFormat="1"/>
    <row r="109" s="14" customFormat="1"/>
    <row r="110" s="14" customFormat="1"/>
    <row r="111" s="14" customFormat="1"/>
    <row r="112" s="14" customFormat="1"/>
    <row r="113" s="14" customFormat="1"/>
    <row r="114" s="14" customFormat="1"/>
    <row r="115" s="14" customFormat="1"/>
    <row r="116" s="14" customFormat="1"/>
    <row r="117" s="14" customFormat="1"/>
    <row r="118" s="14" customFormat="1"/>
    <row r="119" s="14" customFormat="1"/>
    <row r="120" s="14" customFormat="1"/>
    <row r="121" s="14" customFormat="1"/>
    <row r="122" s="14" customFormat="1"/>
    <row r="123" s="14" customFormat="1"/>
    <row r="124" s="14" customFormat="1"/>
    <row r="125" s="14" customFormat="1"/>
    <row r="126" s="14" customFormat="1"/>
    <row r="127" s="14" customFormat="1"/>
    <row r="128" s="14" customFormat="1"/>
    <row r="129" s="14" customFormat="1"/>
    <row r="130" s="14" customFormat="1"/>
    <row r="131" s="14" customFormat="1"/>
    <row r="132" s="14" customFormat="1"/>
    <row r="133" s="14" customFormat="1"/>
    <row r="134" s="14" customFormat="1"/>
    <row r="135" s="14" customFormat="1"/>
    <row r="136" s="14" customFormat="1"/>
    <row r="137" s="14" customFormat="1"/>
    <row r="138" s="14" customFormat="1"/>
    <row r="139" s="14" customFormat="1"/>
    <row r="140" s="14" customFormat="1"/>
    <row r="141" s="14" customFormat="1"/>
    <row r="142" s="14" customFormat="1"/>
    <row r="143" s="14" customFormat="1"/>
    <row r="144" s="14" customFormat="1"/>
    <row r="145" s="14" customFormat="1"/>
    <row r="146" s="14" customFormat="1"/>
    <row r="147" s="14" customFormat="1"/>
    <row r="148" s="14" customFormat="1"/>
    <row r="149" s="14" customFormat="1"/>
    <row r="150" s="14" customFormat="1"/>
    <row r="151" s="14" customFormat="1"/>
    <row r="152" s="14" customFormat="1"/>
    <row r="153" s="14" customFormat="1"/>
    <row r="154" s="14" customFormat="1"/>
    <row r="155" s="14" customFormat="1"/>
    <row r="156" s="14" customFormat="1"/>
    <row r="157" s="14" customFormat="1"/>
    <row r="158" s="14" customFormat="1"/>
    <row r="159" s="14" customFormat="1"/>
    <row r="160" s="14" customFormat="1"/>
    <row r="161" s="14" customFormat="1"/>
    <row r="162" s="14" customFormat="1"/>
    <row r="163" s="14" customFormat="1"/>
    <row r="164" s="14" customFormat="1"/>
    <row r="165" s="14" customFormat="1"/>
    <row r="166" s="14" customFormat="1"/>
    <row r="167" s="14" customFormat="1"/>
    <row r="168" s="14" customFormat="1"/>
    <row r="169" s="14" customFormat="1"/>
    <row r="170" s="14" customFormat="1"/>
    <row r="171" s="14" customFormat="1"/>
    <row r="172" s="14" customFormat="1"/>
    <row r="173" s="14" customFormat="1"/>
    <row r="174" s="14" customFormat="1"/>
    <row r="175" s="14" customFormat="1"/>
    <row r="176" s="14" customFormat="1"/>
    <row r="177" s="14" customFormat="1"/>
    <row r="178" s="14" customFormat="1"/>
    <row r="179" s="14" customFormat="1"/>
    <row r="180" s="14" customFormat="1"/>
    <row r="181" s="14" customFormat="1"/>
    <row r="182" s="14" customFormat="1"/>
    <row r="183" s="14" customFormat="1"/>
    <row r="184" s="14" customFormat="1"/>
  </sheetData>
  <sortState ref="A2:U94">
    <sortCondition ref="G2"/>
  </sortState>
  <pageMargins left="0.69930555555555596" right="0.69930555555555596" top="0.75" bottom="0.75" header="0.3" footer="0.3"/>
  <pageSetup paperSize="9" orientation="portrait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3DG-TCPS</vt:lpstr>
      <vt:lpstr>2DG-TCPS</vt:lpstr>
      <vt:lpstr>3DG-2D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AOJUN FANG</dc:creator>
  <cp:lastModifiedBy>QIAOJUN FANG</cp:lastModifiedBy>
  <dcterms:created xsi:type="dcterms:W3CDTF">2006-09-16T00:00:00Z</dcterms:created>
  <dcterms:modified xsi:type="dcterms:W3CDTF">2019-12-14T02:53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527</vt:lpwstr>
  </property>
</Properties>
</file>